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3" uniqueCount="269">
  <si>
    <t xml:space="preserve">Pathway</t>
  </si>
  <si>
    <t xml:space="preserve">Variable</t>
  </si>
  <si>
    <t xml:space="preserve">Value</t>
  </si>
  <si>
    <t xml:space="preserve">Coefficient</t>
  </si>
  <si>
    <t xml:space="preserve">P-value</t>
  </si>
  <si>
    <t xml:space="preserve">Q-value</t>
  </si>
  <si>
    <t xml:space="preserve">Mean Pathway Abundance</t>
  </si>
  <si>
    <t xml:space="preserve">Median Pathway Abundance</t>
  </si>
  <si>
    <t xml:space="preserve">ko00030: Pentose phosphate pathway</t>
  </si>
  <si>
    <t xml:space="preserve">Age</t>
  </si>
  <si>
    <t xml:space="preserve">3.841026e-05</t>
  </si>
  <si>
    <t xml:space="preserve">ko00591: Linoleic acid metabolism</t>
  </si>
  <si>
    <t xml:space="preserve">-8.250876e-05</t>
  </si>
  <si>
    <t xml:space="preserve">ko00670: One carbon pool by folate</t>
  </si>
  <si>
    <t xml:space="preserve">3.636456e-05</t>
  </si>
  <si>
    <t xml:space="preserve">ko00680: Methane metabolism</t>
  </si>
  <si>
    <t xml:space="preserve">1.863581e-05</t>
  </si>
  <si>
    <t xml:space="preserve">ko03008: Ribosome biogenesis in eukaryotes</t>
  </si>
  <si>
    <t xml:space="preserve">1.353805e-05</t>
  </si>
  <si>
    <t xml:space="preserve">ko00053: Ascorbate and aldarate metabolism</t>
  </si>
  <si>
    <t xml:space="preserve">Antibiotics</t>
  </si>
  <si>
    <t xml:space="preserve">ko00061: Fatty acid biosynthesis</t>
  </si>
  <si>
    <t xml:space="preserve">ko00260: Glycine, serine and threonine metabolism</t>
  </si>
  <si>
    <t xml:space="preserve">ko00440: Phosphonate and phosphinate metabolism</t>
  </si>
  <si>
    <t xml:space="preserve">ko00450: Selenocompound metabolism</t>
  </si>
  <si>
    <t xml:space="preserve">ko00531: Glycosaminoglycan degradation</t>
  </si>
  <si>
    <t xml:space="preserve">ko00780: Biotin metabolism</t>
  </si>
  <si>
    <t xml:space="preserve">ko00790: Folate biosynthesis</t>
  </si>
  <si>
    <t xml:space="preserve">ko02060: Phosphotransferase system (PTS)</t>
  </si>
  <si>
    <t xml:space="preserve">ko03013: RNA transport</t>
  </si>
  <si>
    <t xml:space="preserve">ko03020: RNA polymerase</t>
  </si>
  <si>
    <t xml:space="preserve">ko03420: Nucleotide excision repair</t>
  </si>
  <si>
    <t xml:space="preserve">ko05100: Bacterial invasion of epithelial cells</t>
  </si>
  <si>
    <t xml:space="preserve">ko05111: Vibrio cholerae pathogenic cycle</t>
  </si>
  <si>
    <t xml:space="preserve">ko05120: Epithelial cell signaling in Helicobacter pylori infection</t>
  </si>
  <si>
    <t xml:space="preserve">ko00300: Lysine biosynthesis</t>
  </si>
  <si>
    <t xml:space="preserve">Disease</t>
  </si>
  <si>
    <t xml:space="preserve">UC</t>
  </si>
  <si>
    <t xml:space="preserve">Healthy</t>
  </si>
  <si>
    <t xml:space="preserve">CD</t>
  </si>
  <si>
    <t xml:space="preserve">ko00340: Histidine metabolism</t>
  </si>
  <si>
    <t xml:space="preserve">ko00480: Glutathione metabolism</t>
  </si>
  <si>
    <t xml:space="preserve">ko00511: Other glycan degradation</t>
  </si>
  <si>
    <t xml:space="preserve">ko00630: Glyoxylate and dicarboxylate metabolism</t>
  </si>
  <si>
    <t xml:space="preserve">ko00860: Porphyrin and chlorophyll metabolism</t>
  </si>
  <si>
    <t xml:space="preserve">ko00906: Carotenoid biosynthesis</t>
  </si>
  <si>
    <t xml:space="preserve">ko00910: Nitrogen metabolism</t>
  </si>
  <si>
    <t xml:space="preserve">ko01056: Biosynthesis of type II polyketide backbone</t>
  </si>
  <si>
    <t xml:space="preserve">ko03050: Proteasome</t>
  </si>
  <si>
    <t xml:space="preserve">ko05131: Shigellosis</t>
  </si>
  <si>
    <t xml:space="preserve">ko05146: Amoebiasis</t>
  </si>
  <si>
    <t xml:space="preserve">Ileal involved</t>
  </si>
  <si>
    <t xml:space="preserve">4.897067e-08</t>
  </si>
  <si>
    <t xml:space="preserve">2.302945e-06</t>
  </si>
  <si>
    <t xml:space="preserve">ko00051: Fructose and mannose metabolism</t>
  </si>
  <si>
    <t xml:space="preserve">6.515506e-05</t>
  </si>
  <si>
    <t xml:space="preserve">ko00052: Galactose metabolism</t>
  </si>
  <si>
    <t xml:space="preserve">ko00100: Steroid biosynthesis</t>
  </si>
  <si>
    <t xml:space="preserve">ko00140: Steroid hormone biosynthesis</t>
  </si>
  <si>
    <t xml:space="preserve">ko00230: Purine metabolism</t>
  </si>
  <si>
    <t xml:space="preserve">1.082163e-05</t>
  </si>
  <si>
    <t xml:space="preserve">ko00253: Tetracycline biosynthesis</t>
  </si>
  <si>
    <t xml:space="preserve">ko00270: Cysteine and methionine metabolism</t>
  </si>
  <si>
    <t xml:space="preserve">1.181147e-05</t>
  </si>
  <si>
    <t xml:space="preserve">ko00280: Valine, leucine and isoleucine degradation</t>
  </si>
  <si>
    <t xml:space="preserve">3.83841e-05</t>
  </si>
  <si>
    <t xml:space="preserve">ko00281: Geraniol degradation</t>
  </si>
  <si>
    <t xml:space="preserve">ko00311: Penicillin and cephalosporin biosynthesis</t>
  </si>
  <si>
    <t xml:space="preserve">4.53933e-05</t>
  </si>
  <si>
    <t xml:space="preserve">ko00350: Tyrosine metabolism</t>
  </si>
  <si>
    <t xml:space="preserve">ko00362: Benzoate degradation</t>
  </si>
  <si>
    <t xml:space="preserve">ko00380: Tryptophan metabolism</t>
  </si>
  <si>
    <t xml:space="preserve">ko00510: N-Glycan biosynthesis</t>
  </si>
  <si>
    <t xml:space="preserve">ko00520: Amino sugar and nucleotide sugar metabolism</t>
  </si>
  <si>
    <t xml:space="preserve">ko00521: Streptomycin biosynthesis</t>
  </si>
  <si>
    <t xml:space="preserve">ko00565: Ether lipid metabolism</t>
  </si>
  <si>
    <t xml:space="preserve">ko00600: Sphingolipid metabolism</t>
  </si>
  <si>
    <t xml:space="preserve">ko00625: Chloroalkane and chloroalkene degradation</t>
  </si>
  <si>
    <t xml:space="preserve">ko00640: Propanoate metabolism</t>
  </si>
  <si>
    <t xml:space="preserve">ko00650: Butanoate metabolism</t>
  </si>
  <si>
    <t xml:space="preserve">ko00730: Thiamine metabolism</t>
  </si>
  <si>
    <t xml:space="preserve">ko00740: Riboflavin metabolism</t>
  </si>
  <si>
    <t xml:space="preserve">1.151819e-05</t>
  </si>
  <si>
    <t xml:space="preserve">ko00930: Caprolactam degradation</t>
  </si>
  <si>
    <t xml:space="preserve">ko00941: Flavonoid biosynthesis</t>
  </si>
  <si>
    <t xml:space="preserve">ko02010: ABC transporters</t>
  </si>
  <si>
    <t xml:space="preserve">ko03018: RNA degradation</t>
  </si>
  <si>
    <t xml:space="preserve">ko03070: Bacterial secretion system</t>
  </si>
  <si>
    <t xml:space="preserve">ko03450: Non-homologous end-joining</t>
  </si>
  <si>
    <t xml:space="preserve">ko04113: Meiosis - yeast</t>
  </si>
  <si>
    <t xml:space="preserve">ko00620: Pyruvate metabolism</t>
  </si>
  <si>
    <t xml:space="preserve">Immunosuppressed</t>
  </si>
  <si>
    <t xml:space="preserve">ko04910: Insulin signaling pathway</t>
  </si>
  <si>
    <t xml:space="preserve">ko00040: Pentose and glucuronate interconversions</t>
  </si>
  <si>
    <t xml:space="preserve">Mesalamine use</t>
  </si>
  <si>
    <t xml:space="preserve">ko00072: Synthesis and degradation of ketone bodies</t>
  </si>
  <si>
    <t xml:space="preserve">ko00471: D-Glutamine and D-glutamate metabolism</t>
  </si>
  <si>
    <t xml:space="preserve">ko00500: Starch and sucrose metabolism</t>
  </si>
  <si>
    <t xml:space="preserve">2.08145e-05</t>
  </si>
  <si>
    <t xml:space="preserve">ko00970: Aminoacyl-tRNA biosynthesis</t>
  </si>
  <si>
    <t xml:space="preserve">ko02030: Bacterial chemotaxis</t>
  </si>
  <si>
    <t xml:space="preserve">ko03010: Ribosome</t>
  </si>
  <si>
    <t xml:space="preserve">ko04621: NOD-like receptor signaling pathway</t>
  </si>
  <si>
    <t xml:space="preserve">Pancolonic</t>
  </si>
  <si>
    <t xml:space="preserve">ko00562: Inositol phosphate metabolism</t>
  </si>
  <si>
    <t xml:space="preserve">ko00720: Carbon fixation pathways in prokaryotes</t>
  </si>
  <si>
    <t xml:space="preserve">ko04141: Protein processing in endoplasmic reticulum</t>
  </si>
  <si>
    <t xml:space="preserve">Diversity</t>
  </si>
  <si>
    <t xml:space="preserve">Stool</t>
  </si>
  <si>
    <t xml:space="preserve">7.956968e-10</t>
  </si>
  <si>
    <t xml:space="preserve">4.774181e-08</t>
  </si>
  <si>
    <t xml:space="preserve">Evenness</t>
  </si>
  <si>
    <t xml:space="preserve">3.390078e-15</t>
  </si>
  <si>
    <t xml:space="preserve">5.898736e-13</t>
  </si>
  <si>
    <t xml:space="preserve">1.491431e-05</t>
  </si>
  <si>
    <t xml:space="preserve">5.281679e-07</t>
  </si>
  <si>
    <t xml:space="preserve">1.801984e-05</t>
  </si>
  <si>
    <t xml:space="preserve">ko00071: Fatty acid metabolism</t>
  </si>
  <si>
    <t xml:space="preserve">3.341525e-08</t>
  </si>
  <si>
    <t xml:space="preserve">1.61507e-06</t>
  </si>
  <si>
    <t xml:space="preserve">2.655113e-06</t>
  </si>
  <si>
    <t xml:space="preserve">8.399811e-05</t>
  </si>
  <si>
    <t xml:space="preserve">ko00130: Ubiquinone and other terpenoid-quinone biosynthesis</t>
  </si>
  <si>
    <t xml:space="preserve">1.040942e-06</t>
  </si>
  <si>
    <t xml:space="preserve">3.417433e-05</t>
  </si>
  <si>
    <t xml:space="preserve">6.349064e-07</t>
  </si>
  <si>
    <t xml:space="preserve">2.124494e-05</t>
  </si>
  <si>
    <t xml:space="preserve">ko00195: Photosynthesis</t>
  </si>
  <si>
    <t xml:space="preserve">6.382637e-08</t>
  </si>
  <si>
    <t xml:space="preserve">2.776447e-06</t>
  </si>
  <si>
    <t xml:space="preserve">4.4222e-12</t>
  </si>
  <si>
    <t xml:space="preserve">4.526252e-10</t>
  </si>
  <si>
    <t xml:space="preserve">ko00240: Pyrimidine metabolism</t>
  </si>
  <si>
    <t xml:space="preserve">1.256951e-06</t>
  </si>
  <si>
    <t xml:space="preserve">4.050174e-05</t>
  </si>
  <si>
    <t xml:space="preserve">1.995657e-17</t>
  </si>
  <si>
    <t xml:space="preserve">6.944885e-15</t>
  </si>
  <si>
    <t xml:space="preserve">8.975182e-19</t>
  </si>
  <si>
    <t xml:space="preserve">5.205605e-16</t>
  </si>
  <si>
    <t xml:space="preserve">4.173703e-05</t>
  </si>
  <si>
    <t xml:space="preserve">ko00310: Lysine degradation</t>
  </si>
  <si>
    <t xml:space="preserve">1.683228e-08</t>
  </si>
  <si>
    <t xml:space="preserve">8.614165e-07</t>
  </si>
  <si>
    <t xml:space="preserve">3.87662e-06</t>
  </si>
  <si>
    <t xml:space="preserve">ko00360: Phenylalanine metabolism</t>
  </si>
  <si>
    <t xml:space="preserve">ko00363: Bisphenol degradation</t>
  </si>
  <si>
    <t xml:space="preserve">4.978801e-12</t>
  </si>
  <si>
    <t xml:space="preserve">4.812841e-10</t>
  </si>
  <si>
    <t xml:space="preserve">ko00410: beta-Alanine metabolism</t>
  </si>
  <si>
    <t xml:space="preserve">5.739278e-11</t>
  </si>
  <si>
    <t xml:space="preserve">4.341889e-09</t>
  </si>
  <si>
    <t xml:space="preserve">ko00430: Taurine and hypotaurine metabolism</t>
  </si>
  <si>
    <t xml:space="preserve">1.984281e-08</t>
  </si>
  <si>
    <t xml:space="preserve">9.864711e-07</t>
  </si>
  <si>
    <t xml:space="preserve">1.440451e-10</t>
  </si>
  <si>
    <t xml:space="preserve">1.002554e-08</t>
  </si>
  <si>
    <t xml:space="preserve">ko00460: Cyanoamino acid metabolism</t>
  </si>
  <si>
    <t xml:space="preserve">2.530579e-41</t>
  </si>
  <si>
    <t xml:space="preserve">4.403208e-38</t>
  </si>
  <si>
    <t xml:space="preserve">ko00473: D-Alanine metabolism</t>
  </si>
  <si>
    <t xml:space="preserve">5.80365e-09</t>
  </si>
  <si>
    <t xml:space="preserve">3.155734e-07</t>
  </si>
  <si>
    <t xml:space="preserve">1.472073e-05</t>
  </si>
  <si>
    <t xml:space="preserve">2.88762e-11</t>
  </si>
  <si>
    <t xml:space="preserve">2.3926e-09</t>
  </si>
  <si>
    <t xml:space="preserve">ko00522: Biosynthesis of 12-, 14- and 16-membered macrolides</t>
  </si>
  <si>
    <t xml:space="preserve">ko00540: Lipopolysaccharide biosynthesis</t>
  </si>
  <si>
    <t xml:space="preserve">1.299728e-07</t>
  </si>
  <si>
    <t xml:space="preserve">4.81176e-06</t>
  </si>
  <si>
    <t xml:space="preserve">ko00550: Peptidoglycan biosynthesis</t>
  </si>
  <si>
    <t xml:space="preserve">7.225386e-13</t>
  </si>
  <si>
    <t xml:space="preserve">8.381447e-11</t>
  </si>
  <si>
    <t xml:space="preserve">6.694547e-05</t>
  </si>
  <si>
    <t xml:space="preserve">ko00564: Glycerophospholipid metabolism</t>
  </si>
  <si>
    <t xml:space="preserve">1.407106e-11</t>
  </si>
  <si>
    <t xml:space="preserve">1.288613e-09</t>
  </si>
  <si>
    <t xml:space="preserve">1.135017e-08</t>
  </si>
  <si>
    <t xml:space="preserve">5.984633e-07</t>
  </si>
  <si>
    <t xml:space="preserve">1.051768e-07</t>
  </si>
  <si>
    <t xml:space="preserve">4.066836e-06</t>
  </si>
  <si>
    <t xml:space="preserve">ko00624: Polycyclic aromatic hydrocarbon degradation</t>
  </si>
  <si>
    <t xml:space="preserve">1.950538e-14</t>
  </si>
  <si>
    <t xml:space="preserve">2.82828e-12</t>
  </si>
  <si>
    <t xml:space="preserve">4.705501e-09</t>
  </si>
  <si>
    <t xml:space="preserve">2.641152e-07</t>
  </si>
  <si>
    <t xml:space="preserve">ko00633: Nitrotoluene degradation</t>
  </si>
  <si>
    <t xml:space="preserve">9.395783e-17</t>
  </si>
  <si>
    <t xml:space="preserve">2.335523e-14</t>
  </si>
  <si>
    <t xml:space="preserve">4.823172e-16</t>
  </si>
  <si>
    <t xml:space="preserve">9.324799e-14</t>
  </si>
  <si>
    <t xml:space="preserve">ko00660: C5-Branched dibasic acid metabolism</t>
  </si>
  <si>
    <t xml:space="preserve">ko00710: Carbon fixation in photosynthetic organisms</t>
  </si>
  <si>
    <t xml:space="preserve">3.995134e-06</t>
  </si>
  <si>
    <t xml:space="preserve">1.64844e-10</t>
  </si>
  <si>
    <t xml:space="preserve">1.103187e-08</t>
  </si>
  <si>
    <t xml:space="preserve">1.187809e-14</t>
  </si>
  <si>
    <t xml:space="preserve">1.878898e-12</t>
  </si>
  <si>
    <t xml:space="preserve">2.651747e-11</t>
  </si>
  <si>
    <t xml:space="preserve">2.30702e-09</t>
  </si>
  <si>
    <t xml:space="preserve">ko00750: Vitamin B6 metabolism</t>
  </si>
  <si>
    <t xml:space="preserve">1.071131e-07</t>
  </si>
  <si>
    <t xml:space="preserve">4.051669e-06</t>
  </si>
  <si>
    <t xml:space="preserve">ko00760: Nicotinate and nicotinamide metabolism</t>
  </si>
  <si>
    <t xml:space="preserve">2.578621e-07</t>
  </si>
  <si>
    <t xml:space="preserve">8.9736e-06</t>
  </si>
  <si>
    <t xml:space="preserve">ko00785: Lipoic acid metabolism</t>
  </si>
  <si>
    <t xml:space="preserve">7.037815e-08</t>
  </si>
  <si>
    <t xml:space="preserve">2.98678e-06</t>
  </si>
  <si>
    <t xml:space="preserve">1.180081e-10</t>
  </si>
  <si>
    <t xml:space="preserve">8.555585e-09</t>
  </si>
  <si>
    <t xml:space="preserve">ko00791: Atrazine degradation</t>
  </si>
  <si>
    <t xml:space="preserve">6.238143e-08</t>
  </si>
  <si>
    <t xml:space="preserve">2.783172e-06</t>
  </si>
  <si>
    <t xml:space="preserve">ko00830: Retinol metabolism</t>
  </si>
  <si>
    <t xml:space="preserve">7.563576e-08</t>
  </si>
  <si>
    <t xml:space="preserve">3.133482e-06</t>
  </si>
  <si>
    <t xml:space="preserve">ko00900: Terpenoid backbone biosynthesis</t>
  </si>
  <si>
    <t xml:space="preserve">ko00903: Limonene and pinene degradation</t>
  </si>
  <si>
    <t xml:space="preserve">5.875291e-06</t>
  </si>
  <si>
    <t xml:space="preserve">3.976073e-06</t>
  </si>
  <si>
    <t xml:space="preserve">ko00920: Sulfur metabolism</t>
  </si>
  <si>
    <t xml:space="preserve">2.576256e-16</t>
  </si>
  <si>
    <t xml:space="preserve">5.603357e-14</t>
  </si>
  <si>
    <t xml:space="preserve">4.64142e-05</t>
  </si>
  <si>
    <t xml:space="preserve">7.487806e-14</t>
  </si>
  <si>
    <t xml:space="preserve">1.002214e-11</t>
  </si>
  <si>
    <t xml:space="preserve">7.877854e-08</t>
  </si>
  <si>
    <t xml:space="preserve">3.187783e-06</t>
  </si>
  <si>
    <t xml:space="preserve">ko02020: Two-component system</t>
  </si>
  <si>
    <t xml:space="preserve">5.052057e-08</t>
  </si>
  <si>
    <t xml:space="preserve">2.31331e-06</t>
  </si>
  <si>
    <t xml:space="preserve">4.342228e-05</t>
  </si>
  <si>
    <t xml:space="preserve">8.197798e-08</t>
  </si>
  <si>
    <t xml:space="preserve">3.241857e-06</t>
  </si>
  <si>
    <t xml:space="preserve">3.543516e-10</t>
  </si>
  <si>
    <t xml:space="preserve">2.202042e-08</t>
  </si>
  <si>
    <t xml:space="preserve">ko03030: DNA replication</t>
  </si>
  <si>
    <t xml:space="preserve">ko03060: Protein export</t>
  </si>
  <si>
    <t xml:space="preserve">2.100297e-13</t>
  </si>
  <si>
    <t xml:space="preserve">2.610369e-11</t>
  </si>
  <si>
    <t xml:space="preserve">3.64978e-17</t>
  </si>
  <si>
    <t xml:space="preserve">1.058436e-14</t>
  </si>
  <si>
    <t xml:space="preserve">ko03410: Base excision repair</t>
  </si>
  <si>
    <t xml:space="preserve">1.302975e-09</t>
  </si>
  <si>
    <t xml:space="preserve">7.557257e-08</t>
  </si>
  <si>
    <t xml:space="preserve">1.799222e-07</t>
  </si>
  <si>
    <t xml:space="preserve">6.389076e-06</t>
  </si>
  <si>
    <t xml:space="preserve">ko03430: Mismatch repair</t>
  </si>
  <si>
    <t xml:space="preserve">7.993765e-06</t>
  </si>
  <si>
    <t xml:space="preserve">ko03440: Homologous recombination</t>
  </si>
  <si>
    <t xml:space="preserve">3.182107e-10</t>
  </si>
  <si>
    <t xml:space="preserve">2.050691e-08</t>
  </si>
  <si>
    <t xml:space="preserve">9.252074e-13</t>
  </si>
  <si>
    <t xml:space="preserve">1.006163e-10</t>
  </si>
  <si>
    <t xml:space="preserve">3.747903e-19</t>
  </si>
  <si>
    <t xml:space="preserve">3.260676e-16</t>
  </si>
  <si>
    <t xml:space="preserve">ko04122: Sulfur relay system</t>
  </si>
  <si>
    <t xml:space="preserve">6.480407e-18</t>
  </si>
  <si>
    <t xml:space="preserve">2.818977e-15</t>
  </si>
  <si>
    <t xml:space="preserve">2.517362e-05</t>
  </si>
  <si>
    <t xml:space="preserve">ko04142: Lysosome</t>
  </si>
  <si>
    <t xml:space="preserve">ko04146: Peroxisome</t>
  </si>
  <si>
    <t xml:space="preserve">5.515444e-05</t>
  </si>
  <si>
    <t xml:space="preserve">ko04974: Protein digestion and absorption</t>
  </si>
  <si>
    <t xml:space="preserve">5.381202e-11</t>
  </si>
  <si>
    <t xml:space="preserve">4.256042e-09</t>
  </si>
  <si>
    <t xml:space="preserve">1.763758e-07</t>
  </si>
  <si>
    <t xml:space="preserve">6.393621e-06</t>
  </si>
  <si>
    <t xml:space="preserve">ko05150: Staphylococcus aureus infec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52.8"/>
    <col collapsed="false" customWidth="true" hidden="false" outlineLevel="0" max="2" min="2" style="1" width="13.39"/>
    <col collapsed="false" customWidth="true" hidden="false" outlineLevel="0" max="3" min="3" style="1" width="18"/>
    <col collapsed="false" customWidth="true" hidden="false" outlineLevel="0" max="4" min="4" style="0" width="13.01"/>
    <col collapsed="false" customWidth="true" hidden="false" outlineLevel="0" max="5" min="5" style="0" width="12.88"/>
    <col collapsed="false" customWidth="true" hidden="false" outlineLevel="0" max="6" min="6" style="0" width="12.45"/>
    <col collapsed="false" customWidth="true" hidden="false" outlineLevel="0" max="7" min="7" style="0" width="23.87"/>
    <col collapsed="false" customWidth="true" hidden="false" outlineLevel="0" max="8" min="8" style="0" width="25.96"/>
  </cols>
  <sheetData>
    <row r="1" customFormat="false" ht="12.9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2.8" hidden="false" customHeight="false" outlineLevel="0" collapsed="false">
      <c r="A2" s="0" t="s">
        <v>8</v>
      </c>
      <c r="B2" s="1" t="s">
        <v>9</v>
      </c>
      <c r="D2" s="3" t="s">
        <v>10</v>
      </c>
      <c r="E2" s="0" t="n">
        <v>0.01430733</v>
      </c>
      <c r="F2" s="0" t="n">
        <v>0.1464397</v>
      </c>
      <c r="G2" s="0" t="n">
        <v>0.12348118640936</v>
      </c>
      <c r="H2" s="0" t="n">
        <v>0.12269799301064</v>
      </c>
    </row>
    <row r="3" customFormat="false" ht="12.8" hidden="false" customHeight="false" outlineLevel="0" collapsed="false">
      <c r="A3" s="0" t="s">
        <v>11</v>
      </c>
      <c r="B3" s="1" t="s">
        <v>9</v>
      </c>
      <c r="D3" s="3" t="s">
        <v>12</v>
      </c>
      <c r="E3" s="0" t="n">
        <v>0.0132632</v>
      </c>
      <c r="F3" s="0" t="n">
        <v>0.1390239</v>
      </c>
      <c r="G3" s="0" t="n">
        <v>0.0241957284014194</v>
      </c>
      <c r="H3" s="0" t="n">
        <v>0.0244189989593301</v>
      </c>
    </row>
    <row r="4" customFormat="false" ht="12.8" hidden="false" customHeight="false" outlineLevel="0" collapsed="false">
      <c r="A4" s="0" t="s">
        <v>13</v>
      </c>
      <c r="B4" s="1" t="s">
        <v>9</v>
      </c>
      <c r="D4" s="3" t="s">
        <v>14</v>
      </c>
      <c r="E4" s="0" t="n">
        <v>0.02330969</v>
      </c>
      <c r="F4" s="0" t="n">
        <v>0.2180584</v>
      </c>
      <c r="G4" s="0" t="n">
        <v>0.131111758604258</v>
      </c>
      <c r="H4" s="0" t="n">
        <v>0.130113103480003</v>
      </c>
    </row>
    <row r="5" customFormat="false" ht="12.8" hidden="false" customHeight="false" outlineLevel="0" collapsed="false">
      <c r="A5" s="0" t="s">
        <v>15</v>
      </c>
      <c r="B5" s="1" t="s">
        <v>9</v>
      </c>
      <c r="D5" s="3" t="s">
        <v>16</v>
      </c>
      <c r="E5" s="0" t="n">
        <v>0.02462928</v>
      </c>
      <c r="F5" s="0" t="n">
        <v>0.2291708</v>
      </c>
      <c r="G5" s="0" t="n">
        <v>0.0706871994206531</v>
      </c>
      <c r="H5" s="0" t="n">
        <v>0.070573673895102</v>
      </c>
    </row>
    <row r="6" customFormat="false" ht="12.8" hidden="false" customHeight="false" outlineLevel="0" collapsed="false">
      <c r="A6" s="0" t="s">
        <v>17</v>
      </c>
      <c r="B6" s="1" t="s">
        <v>9</v>
      </c>
      <c r="D6" s="3" t="s">
        <v>18</v>
      </c>
      <c r="E6" s="0" t="n">
        <v>0.02602788</v>
      </c>
      <c r="F6" s="0" t="n">
        <v>0.2396217</v>
      </c>
      <c r="G6" s="0" t="n">
        <v>0.0291721226371738</v>
      </c>
      <c r="H6" s="0" t="n">
        <v>0.0291721226371738</v>
      </c>
    </row>
    <row r="7" customFormat="false" ht="14.1" hidden="false" customHeight="false" outlineLevel="0" collapsed="false">
      <c r="A7" s="0" t="s">
        <v>19</v>
      </c>
      <c r="B7" s="4" t="s">
        <v>20</v>
      </c>
      <c r="C7" s="5" t="b">
        <f aca="false">TRUE()</f>
        <v>1</v>
      </c>
      <c r="D7" s="0" t="n">
        <v>0.009853094</v>
      </c>
      <c r="E7" s="0" t="n">
        <v>0.002289088</v>
      </c>
      <c r="F7" s="0" t="n">
        <v>0.03347069</v>
      </c>
      <c r="G7" s="0" t="n">
        <v>0.0499631947000388</v>
      </c>
      <c r="H7" s="0" t="n">
        <v>0.0411853493332952</v>
      </c>
    </row>
    <row r="8" customFormat="false" ht="14.1" hidden="false" customHeight="false" outlineLevel="0" collapsed="false">
      <c r="A8" s="0" t="s">
        <v>19</v>
      </c>
      <c r="B8" s="4" t="s">
        <v>20</v>
      </c>
      <c r="C8" s="5" t="b">
        <f aca="false">FALSE()</f>
        <v>0</v>
      </c>
      <c r="G8" s="0" t="n">
        <v>0.0450174970937513</v>
      </c>
      <c r="H8" s="0" t="n">
        <v>0.037369237514409</v>
      </c>
    </row>
    <row r="9" customFormat="false" ht="14.1" hidden="false" customHeight="false" outlineLevel="0" collapsed="false">
      <c r="A9" s="0" t="s">
        <v>21</v>
      </c>
      <c r="B9" s="4" t="s">
        <v>20</v>
      </c>
      <c r="C9" s="5" t="b">
        <f aca="false">TRUE()</f>
        <v>1</v>
      </c>
      <c r="D9" s="0" t="n">
        <v>0.00254702</v>
      </c>
      <c r="E9" s="0" t="n">
        <v>0.01608047</v>
      </c>
      <c r="F9" s="0" t="n">
        <v>0.1636258</v>
      </c>
      <c r="G9" s="0" t="n">
        <v>0.128589756614781</v>
      </c>
      <c r="H9" s="0" t="n">
        <v>0.128689028172136</v>
      </c>
    </row>
    <row r="10" customFormat="false" ht="14.1" hidden="false" customHeight="false" outlineLevel="0" collapsed="false">
      <c r="A10" s="0" t="s">
        <v>21</v>
      </c>
      <c r="B10" s="4" t="s">
        <v>20</v>
      </c>
      <c r="C10" s="5" t="b">
        <f aca="false">FALSE()</f>
        <v>0</v>
      </c>
      <c r="G10" s="0" t="n">
        <v>0.127023240058096</v>
      </c>
      <c r="H10" s="0" t="n">
        <v>0.127758016301864</v>
      </c>
    </row>
    <row r="11" customFormat="false" ht="14.1" hidden="false" customHeight="false" outlineLevel="0" collapsed="false">
      <c r="A11" s="0" t="s">
        <v>22</v>
      </c>
      <c r="B11" s="4" t="s">
        <v>20</v>
      </c>
      <c r="C11" s="5" t="b">
        <f aca="false">TRUE()</f>
        <v>1</v>
      </c>
      <c r="D11" s="0" t="n">
        <v>-0.001430019</v>
      </c>
      <c r="E11" s="0" t="n">
        <v>0.004606426</v>
      </c>
      <c r="F11" s="0" t="n">
        <v>0.06026452</v>
      </c>
      <c r="G11" s="0" t="n">
        <v>0.114849309939263</v>
      </c>
      <c r="H11" s="0" t="n">
        <v>0.114987458859202</v>
      </c>
    </row>
    <row r="12" customFormat="false" ht="14.1" hidden="false" customHeight="false" outlineLevel="0" collapsed="false">
      <c r="A12" s="0" t="s">
        <v>22</v>
      </c>
      <c r="B12" s="4" t="s">
        <v>20</v>
      </c>
      <c r="C12" s="5" t="b">
        <f aca="false">FALSE()</f>
        <v>0</v>
      </c>
      <c r="G12" s="0" t="n">
        <v>0.116211213249978</v>
      </c>
      <c r="H12" s="0" t="n">
        <v>0.116227883285139</v>
      </c>
    </row>
    <row r="13" customFormat="false" ht="14.1" hidden="false" customHeight="false" outlineLevel="0" collapsed="false">
      <c r="A13" s="0" t="s">
        <v>23</v>
      </c>
      <c r="B13" s="4" t="s">
        <v>20</v>
      </c>
      <c r="C13" s="5" t="b">
        <f aca="false">TRUE()</f>
        <v>1</v>
      </c>
      <c r="D13" s="0" t="n">
        <v>0.003353481</v>
      </c>
      <c r="E13" s="0" t="n">
        <v>0.0004513427</v>
      </c>
      <c r="F13" s="0" t="n">
        <v>0.008444476</v>
      </c>
      <c r="G13" s="0" t="n">
        <v>0.0459078447856872</v>
      </c>
      <c r="H13" s="0" t="n">
        <v>0.0466931535238292</v>
      </c>
    </row>
    <row r="14" customFormat="false" ht="14.1" hidden="false" customHeight="false" outlineLevel="0" collapsed="false">
      <c r="A14" s="0" t="s">
        <v>23</v>
      </c>
      <c r="B14" s="4" t="s">
        <v>20</v>
      </c>
      <c r="C14" s="5" t="b">
        <f aca="false">FALSE()</f>
        <v>0</v>
      </c>
      <c r="G14" s="0" t="n">
        <v>0.0442513901158461</v>
      </c>
      <c r="H14" s="0" t="n">
        <v>0.0456672679950281</v>
      </c>
    </row>
    <row r="15" customFormat="false" ht="14.1" hidden="false" customHeight="false" outlineLevel="0" collapsed="false">
      <c r="A15" s="0" t="s">
        <v>24</v>
      </c>
      <c r="B15" s="4" t="s">
        <v>20</v>
      </c>
      <c r="C15" s="5" t="b">
        <f aca="false">TRUE()</f>
        <v>1</v>
      </c>
      <c r="D15" s="0" t="n">
        <v>-0.001427292</v>
      </c>
      <c r="E15" s="0" t="n">
        <v>0.01670318</v>
      </c>
      <c r="F15" s="0" t="n">
        <v>0.1670318</v>
      </c>
      <c r="G15" s="0" t="n">
        <v>0.11653484878752</v>
      </c>
      <c r="H15" s="0" t="n">
        <v>0.116485584250369</v>
      </c>
    </row>
    <row r="16" customFormat="false" ht="14.1" hidden="false" customHeight="false" outlineLevel="0" collapsed="false">
      <c r="A16" s="0" t="s">
        <v>24</v>
      </c>
      <c r="B16" s="4" t="s">
        <v>20</v>
      </c>
      <c r="C16" s="5" t="b">
        <f aca="false">FALSE()</f>
        <v>0</v>
      </c>
      <c r="G16" s="0" t="n">
        <v>0.117879556536865</v>
      </c>
      <c r="H16" s="0" t="n">
        <v>0.117429849209032</v>
      </c>
    </row>
    <row r="17" customFormat="false" ht="14.1" hidden="false" customHeight="false" outlineLevel="0" collapsed="false">
      <c r="A17" s="0" t="s">
        <v>25</v>
      </c>
      <c r="B17" s="4" t="s">
        <v>20</v>
      </c>
      <c r="C17" s="5" t="b">
        <f aca="false">TRUE()</f>
        <v>1</v>
      </c>
      <c r="D17" s="0" t="n">
        <v>0.002018735</v>
      </c>
      <c r="E17" s="0" t="n">
        <v>0.02003499</v>
      </c>
      <c r="F17" s="0" t="n">
        <v>0.1936716</v>
      </c>
      <c r="G17" s="0" t="n">
        <v>0.0324206541078754</v>
      </c>
      <c r="H17" s="0" t="n">
        <v>0.0305031925153494</v>
      </c>
    </row>
    <row r="18" customFormat="false" ht="14.1" hidden="false" customHeight="false" outlineLevel="0" collapsed="false">
      <c r="A18" s="0" t="s">
        <v>25</v>
      </c>
      <c r="B18" s="4" t="s">
        <v>20</v>
      </c>
      <c r="C18" s="5" t="b">
        <f aca="false">FALSE()</f>
        <v>0</v>
      </c>
      <c r="G18" s="0" t="n">
        <v>0.030303781139683</v>
      </c>
      <c r="H18" s="0" t="n">
        <v>0.0296657738336596</v>
      </c>
    </row>
    <row r="19" customFormat="false" ht="14.1" hidden="false" customHeight="false" outlineLevel="0" collapsed="false">
      <c r="A19" s="0" t="s">
        <v>26</v>
      </c>
      <c r="B19" s="4" t="s">
        <v>20</v>
      </c>
      <c r="C19" s="5" t="b">
        <f aca="false">TRUE()</f>
        <v>1</v>
      </c>
      <c r="D19" s="0" t="n">
        <v>0.00568421</v>
      </c>
      <c r="E19" s="0" t="n">
        <v>0.001501275</v>
      </c>
      <c r="F19" s="0" t="n">
        <v>0.02374744</v>
      </c>
      <c r="G19" s="0" t="n">
        <v>0.122113489243486</v>
      </c>
      <c r="H19" s="0" t="n">
        <v>0.121066853646737</v>
      </c>
    </row>
    <row r="20" customFormat="false" ht="14.1" hidden="false" customHeight="false" outlineLevel="0" collapsed="false">
      <c r="A20" s="0" t="s">
        <v>26</v>
      </c>
      <c r="B20" s="4" t="s">
        <v>20</v>
      </c>
      <c r="C20" s="5" t="b">
        <f aca="false">FALSE()</f>
        <v>0</v>
      </c>
      <c r="G20" s="0" t="n">
        <v>0.119645279887686</v>
      </c>
      <c r="H20" s="0" t="n">
        <v>0.119471254660417</v>
      </c>
    </row>
    <row r="21" customFormat="false" ht="14.1" hidden="false" customHeight="false" outlineLevel="0" collapsed="false">
      <c r="A21" s="0" t="s">
        <v>27</v>
      </c>
      <c r="B21" s="4" t="s">
        <v>20</v>
      </c>
      <c r="C21" s="5" t="b">
        <f aca="false">TRUE()</f>
        <v>1</v>
      </c>
      <c r="D21" s="0" t="n">
        <v>0.001864546</v>
      </c>
      <c r="E21" s="0" t="n">
        <v>0.0105301</v>
      </c>
      <c r="F21" s="0" t="n">
        <v>0.1182089</v>
      </c>
      <c r="G21" s="0" t="n">
        <v>0.121469109487147</v>
      </c>
      <c r="H21" s="0" t="n">
        <v>0.120667147888897</v>
      </c>
    </row>
    <row r="22" customFormat="false" ht="14.1" hidden="false" customHeight="false" outlineLevel="0" collapsed="false">
      <c r="A22" s="0" t="s">
        <v>27</v>
      </c>
      <c r="B22" s="4" t="s">
        <v>20</v>
      </c>
      <c r="C22" s="5" t="b">
        <f aca="false">FALSE()</f>
        <v>0</v>
      </c>
      <c r="G22" s="0" t="n">
        <v>0.120750393110165</v>
      </c>
      <c r="H22" s="0" t="n">
        <v>0.12009919061369</v>
      </c>
    </row>
    <row r="23" customFormat="false" ht="14.1" hidden="false" customHeight="false" outlineLevel="0" collapsed="false">
      <c r="A23" s="0" t="s">
        <v>28</v>
      </c>
      <c r="B23" s="4" t="s">
        <v>20</v>
      </c>
      <c r="C23" s="5" t="b">
        <f aca="false">TRUE()</f>
        <v>1</v>
      </c>
      <c r="D23" s="0" t="n">
        <v>0.01205265</v>
      </c>
      <c r="E23" s="0" t="n">
        <v>0.008214442</v>
      </c>
      <c r="F23" s="0" t="n">
        <v>0.09789814</v>
      </c>
      <c r="G23" s="0" t="n">
        <v>0.0722815958583888</v>
      </c>
      <c r="H23" s="0" t="n">
        <v>0.0698630703152222</v>
      </c>
    </row>
    <row r="24" customFormat="false" ht="14.1" hidden="false" customHeight="false" outlineLevel="0" collapsed="false">
      <c r="A24" s="0" t="s">
        <v>28</v>
      </c>
      <c r="B24" s="4" t="s">
        <v>20</v>
      </c>
      <c r="C24" s="5" t="b">
        <f aca="false">FALSE()</f>
        <v>0</v>
      </c>
      <c r="G24" s="0" t="n">
        <v>0.0675610065892067</v>
      </c>
      <c r="H24" s="0" t="n">
        <v>0.0650812310277706</v>
      </c>
    </row>
    <row r="25" customFormat="false" ht="14.1" hidden="false" customHeight="false" outlineLevel="0" collapsed="false">
      <c r="A25" s="0" t="s">
        <v>29</v>
      </c>
      <c r="B25" s="4" t="s">
        <v>20</v>
      </c>
      <c r="C25" s="5" t="b">
        <f aca="false">TRUE()</f>
        <v>1</v>
      </c>
      <c r="D25" s="0" t="n">
        <v>0.002545196</v>
      </c>
      <c r="E25" s="0" t="n">
        <v>0.000474551</v>
      </c>
      <c r="F25" s="0" t="n">
        <v>0.008784241</v>
      </c>
      <c r="G25" s="0" t="n">
        <v>0.0206372987852884</v>
      </c>
      <c r="H25" s="0" t="n">
        <v>0.0203762288178458</v>
      </c>
    </row>
    <row r="26" customFormat="false" ht="14.1" hidden="false" customHeight="false" outlineLevel="0" collapsed="false">
      <c r="A26" s="0" t="s">
        <v>29</v>
      </c>
      <c r="B26" s="4" t="s">
        <v>20</v>
      </c>
      <c r="C26" s="5" t="b">
        <f aca="false">FALSE()</f>
        <v>0</v>
      </c>
      <c r="G26" s="0" t="n">
        <v>0.0193984250723448</v>
      </c>
      <c r="H26" s="0" t="n">
        <v>0.0197313588590428</v>
      </c>
    </row>
    <row r="27" customFormat="false" ht="14.1" hidden="false" customHeight="false" outlineLevel="0" collapsed="false">
      <c r="A27" s="0" t="s">
        <v>30</v>
      </c>
      <c r="B27" s="4" t="s">
        <v>20</v>
      </c>
      <c r="C27" s="5" t="b">
        <f aca="false">TRUE()</f>
        <v>1</v>
      </c>
      <c r="D27" s="0" t="n">
        <v>0.001328496</v>
      </c>
      <c r="E27" s="0" t="n">
        <v>0.02252166</v>
      </c>
      <c r="F27" s="0" t="n">
        <v>0.2129766</v>
      </c>
      <c r="G27" s="0" t="n">
        <v>0.0773191857361198</v>
      </c>
      <c r="H27" s="0" t="n">
        <v>0.0772310396631291</v>
      </c>
    </row>
    <row r="28" customFormat="false" ht="14.1" hidden="false" customHeight="false" outlineLevel="0" collapsed="false">
      <c r="A28" s="0" t="s">
        <v>30</v>
      </c>
      <c r="B28" s="4" t="s">
        <v>20</v>
      </c>
      <c r="C28" s="5" t="b">
        <f aca="false">FALSE()</f>
        <v>0</v>
      </c>
      <c r="G28" s="0" t="n">
        <v>0.0760121042576744</v>
      </c>
      <c r="H28" s="0" t="n">
        <v>0.0762178461455239</v>
      </c>
    </row>
    <row r="29" customFormat="false" ht="14.1" hidden="false" customHeight="false" outlineLevel="0" collapsed="false">
      <c r="A29" s="0" t="s">
        <v>31</v>
      </c>
      <c r="B29" s="4" t="s">
        <v>20</v>
      </c>
      <c r="C29" s="5" t="b">
        <f aca="false">TRUE()</f>
        <v>1</v>
      </c>
      <c r="D29" s="0" t="n">
        <v>-0.002804125</v>
      </c>
      <c r="E29" s="0" t="n">
        <v>0.007667239</v>
      </c>
      <c r="F29" s="0" t="n">
        <v>0.09395068</v>
      </c>
      <c r="G29" s="0" t="n">
        <v>0.0832962027027185</v>
      </c>
      <c r="H29" s="0" t="n">
        <v>0.0839997082875702</v>
      </c>
    </row>
    <row r="30" customFormat="false" ht="14.1" hidden="false" customHeight="false" outlineLevel="0" collapsed="false">
      <c r="A30" s="0" t="s">
        <v>31</v>
      </c>
      <c r="B30" s="4" t="s">
        <v>20</v>
      </c>
      <c r="C30" s="5" t="b">
        <f aca="false">FALSE()</f>
        <v>0</v>
      </c>
      <c r="G30" s="0" t="n">
        <v>0.0845876833401931</v>
      </c>
      <c r="H30" s="0" t="n">
        <v>0.0857456775643957</v>
      </c>
    </row>
    <row r="31" customFormat="false" ht="14.1" hidden="false" customHeight="false" outlineLevel="0" collapsed="false">
      <c r="A31" s="0" t="s">
        <v>32</v>
      </c>
      <c r="B31" s="4" t="s">
        <v>20</v>
      </c>
      <c r="C31" s="5" t="b">
        <f aca="false">TRUE()</f>
        <v>1</v>
      </c>
      <c r="D31" s="0" t="n">
        <v>0.003774446</v>
      </c>
      <c r="E31" s="0" t="n">
        <v>0.001531144</v>
      </c>
      <c r="F31" s="0" t="n">
        <v>0.02400172</v>
      </c>
      <c r="G31" s="0" t="n">
        <v>0.0164782246457945</v>
      </c>
      <c r="H31" s="0" t="n">
        <v>0.0155241736791603</v>
      </c>
    </row>
    <row r="32" customFormat="false" ht="14.1" hidden="false" customHeight="false" outlineLevel="0" collapsed="false">
      <c r="A32" s="0" t="s">
        <v>32</v>
      </c>
      <c r="B32" s="4" t="s">
        <v>20</v>
      </c>
      <c r="C32" s="5" t="b">
        <f aca="false">FALSE()</f>
        <v>0</v>
      </c>
      <c r="G32" s="0" t="n">
        <v>0.0145964900701794</v>
      </c>
      <c r="H32" s="0" t="n">
        <v>0.0142904478983592</v>
      </c>
    </row>
    <row r="33" customFormat="false" ht="14.1" hidden="false" customHeight="false" outlineLevel="0" collapsed="false">
      <c r="A33" s="0" t="s">
        <v>33</v>
      </c>
      <c r="B33" s="4" t="s">
        <v>20</v>
      </c>
      <c r="C33" s="5" t="b">
        <f aca="false">TRUE()</f>
        <v>1</v>
      </c>
      <c r="D33" s="0" t="n">
        <v>0.007048958</v>
      </c>
      <c r="E33" s="0" t="n">
        <v>0.002164751</v>
      </c>
      <c r="F33" s="0" t="n">
        <v>0.0319209</v>
      </c>
      <c r="G33" s="0" t="n">
        <v>0.0306179118565571</v>
      </c>
      <c r="H33" s="0" t="n">
        <v>0.0241819683501383</v>
      </c>
    </row>
    <row r="34" customFormat="false" ht="14.1" hidden="false" customHeight="false" outlineLevel="0" collapsed="false">
      <c r="A34" s="0" t="s">
        <v>33</v>
      </c>
      <c r="B34" s="4" t="s">
        <v>20</v>
      </c>
      <c r="C34" s="5" t="b">
        <f aca="false">FALSE()</f>
        <v>0</v>
      </c>
      <c r="G34" s="0" t="n">
        <v>0.0214049868128413</v>
      </c>
      <c r="H34" s="0" t="n">
        <v>0.0205361214133978</v>
      </c>
    </row>
    <row r="35" customFormat="false" ht="14.1" hidden="false" customHeight="false" outlineLevel="0" collapsed="false">
      <c r="A35" s="0" t="s">
        <v>34</v>
      </c>
      <c r="B35" s="4" t="s">
        <v>20</v>
      </c>
      <c r="C35" s="5" t="b">
        <f aca="false">TRUE()</f>
        <v>1</v>
      </c>
      <c r="D35" s="0" t="n">
        <v>0.003524606</v>
      </c>
      <c r="E35" s="0" t="n">
        <v>0.004122262</v>
      </c>
      <c r="F35" s="0" t="n">
        <v>0.0547537</v>
      </c>
      <c r="G35" s="0" t="n">
        <v>0.0241307908997225</v>
      </c>
      <c r="H35" s="0" t="n">
        <v>0.0248501590632744</v>
      </c>
    </row>
    <row r="36" customFormat="false" ht="14.1" hidden="false" customHeight="false" outlineLevel="0" collapsed="false">
      <c r="A36" s="0" t="s">
        <v>34</v>
      </c>
      <c r="B36" s="4" t="s">
        <v>20</v>
      </c>
      <c r="C36" s="5" t="b">
        <f aca="false">FALSE()</f>
        <v>0</v>
      </c>
      <c r="G36" s="0" t="n">
        <v>0.0213594769128195</v>
      </c>
      <c r="H36" s="0" t="n">
        <v>0.0217738586189451</v>
      </c>
    </row>
    <row r="37" customFormat="false" ht="14.1" hidden="false" customHeight="false" outlineLevel="0" collapsed="false">
      <c r="A37" s="0" t="s">
        <v>35</v>
      </c>
      <c r="B37" s="4" t="s">
        <v>36</v>
      </c>
      <c r="C37" s="1" t="s">
        <v>37</v>
      </c>
      <c r="D37" s="0" t="n">
        <v>-0.002649633</v>
      </c>
      <c r="E37" s="0" t="n">
        <v>0.007910823</v>
      </c>
      <c r="F37" s="0" t="n">
        <v>0.09625757</v>
      </c>
      <c r="G37" s="0" t="n">
        <v>0.121816121471652</v>
      </c>
      <c r="H37" s="0" t="n">
        <v>0.121176441934713</v>
      </c>
    </row>
    <row r="38" customFormat="false" ht="14.1" hidden="false" customHeight="false" outlineLevel="0" collapsed="false">
      <c r="A38" s="0" t="s">
        <v>35</v>
      </c>
      <c r="B38" s="4" t="s">
        <v>36</v>
      </c>
      <c r="C38" s="1" t="s">
        <v>38</v>
      </c>
      <c r="G38" s="0" t="n">
        <v>0.124383611266248</v>
      </c>
      <c r="H38" s="0" t="n">
        <v>0.123359372037388</v>
      </c>
    </row>
    <row r="39" customFormat="false" ht="14.1" hidden="false" customHeight="false" outlineLevel="0" collapsed="false">
      <c r="A39" s="0" t="s">
        <v>35</v>
      </c>
      <c r="B39" s="4" t="s">
        <v>36</v>
      </c>
      <c r="C39" s="1" t="s">
        <v>39</v>
      </c>
      <c r="D39" s="0" t="n">
        <v>-0.002815569</v>
      </c>
      <c r="E39" s="0" t="n">
        <v>0.00119138</v>
      </c>
      <c r="F39" s="0" t="n">
        <v>0.02012622</v>
      </c>
      <c r="G39" s="0" t="n">
        <v>0.121402629435074</v>
      </c>
      <c r="H39" s="0" t="n">
        <v>0.121420796576672</v>
      </c>
    </row>
    <row r="40" customFormat="false" ht="14.1" hidden="false" customHeight="false" outlineLevel="0" collapsed="false">
      <c r="A40" s="0" t="s">
        <v>40</v>
      </c>
      <c r="B40" s="4" t="s">
        <v>36</v>
      </c>
      <c r="C40" s="1" t="s">
        <v>37</v>
      </c>
      <c r="D40" s="0" t="n">
        <v>-0.00575261</v>
      </c>
      <c r="E40" s="0" t="n">
        <v>0.0003432908</v>
      </c>
      <c r="F40" s="0" t="n">
        <v>0.006945652</v>
      </c>
      <c r="G40" s="0" t="n">
        <v>0.118313570137188</v>
      </c>
      <c r="H40" s="0" t="n">
        <v>0.118667504834322</v>
      </c>
    </row>
    <row r="41" customFormat="false" ht="14.1" hidden="false" customHeight="false" outlineLevel="0" collapsed="false">
      <c r="A41" s="0" t="s">
        <v>40</v>
      </c>
      <c r="B41" s="4" t="s">
        <v>36</v>
      </c>
      <c r="C41" s="1" t="s">
        <v>38</v>
      </c>
      <c r="G41" s="0" t="n">
        <v>0.121949131048338</v>
      </c>
      <c r="H41" s="0" t="n">
        <v>0.121552971588948</v>
      </c>
    </row>
    <row r="42" customFormat="false" ht="14.1" hidden="false" customHeight="false" outlineLevel="0" collapsed="false">
      <c r="A42" s="0" t="s">
        <v>40</v>
      </c>
      <c r="B42" s="4" t="s">
        <v>36</v>
      </c>
      <c r="C42" s="1" t="s">
        <v>39</v>
      </c>
      <c r="D42" s="0" t="n">
        <v>-0.005772592</v>
      </c>
      <c r="E42" s="0" t="n">
        <v>0.0002061822</v>
      </c>
      <c r="F42" s="0" t="n">
        <v>0.004270918</v>
      </c>
      <c r="G42" s="0" t="n">
        <v>0.116102864882268</v>
      </c>
      <c r="H42" s="0" t="n">
        <v>0.117608481780659</v>
      </c>
    </row>
    <row r="43" customFormat="false" ht="14.1" hidden="false" customHeight="false" outlineLevel="0" collapsed="false">
      <c r="A43" s="0" t="s">
        <v>41</v>
      </c>
      <c r="B43" s="4" t="s">
        <v>36</v>
      </c>
      <c r="C43" s="1" t="s">
        <v>37</v>
      </c>
      <c r="D43" s="0" t="n">
        <v>0.004789012</v>
      </c>
      <c r="E43" s="0" t="n">
        <v>0.009548774</v>
      </c>
      <c r="F43" s="0" t="n">
        <v>0.1100322</v>
      </c>
      <c r="G43" s="0" t="n">
        <v>0.105024616620031</v>
      </c>
      <c r="H43" s="0" t="n">
        <v>0.105851712824402</v>
      </c>
    </row>
    <row r="44" customFormat="false" ht="14.1" hidden="false" customHeight="false" outlineLevel="0" collapsed="false">
      <c r="A44" s="0" t="s">
        <v>41</v>
      </c>
      <c r="B44" s="4" t="s">
        <v>36</v>
      </c>
      <c r="C44" s="1" t="s">
        <v>38</v>
      </c>
      <c r="G44" s="0" t="n">
        <v>0.100047938217758</v>
      </c>
      <c r="H44" s="0" t="n">
        <v>0.102130384872092</v>
      </c>
    </row>
    <row r="45" customFormat="false" ht="14.1" hidden="false" customHeight="false" outlineLevel="0" collapsed="false">
      <c r="A45" s="0" t="s">
        <v>41</v>
      </c>
      <c r="B45" s="4" t="s">
        <v>36</v>
      </c>
      <c r="C45" s="1" t="s">
        <v>39</v>
      </c>
      <c r="G45" s="0" t="n">
        <v>0.104564062023208</v>
      </c>
      <c r="H45" s="0" t="n">
        <v>0.105940194883947</v>
      </c>
    </row>
    <row r="46" customFormat="false" ht="14.1" hidden="false" customHeight="false" outlineLevel="0" collapsed="false">
      <c r="A46" s="0" t="s">
        <v>42</v>
      </c>
      <c r="B46" s="4" t="s">
        <v>36</v>
      </c>
      <c r="C46" s="1" t="s">
        <v>37</v>
      </c>
      <c r="D46" s="0" t="n">
        <v>-0.004415785</v>
      </c>
      <c r="E46" s="0" t="n">
        <v>0.01405286</v>
      </c>
      <c r="F46" s="0" t="n">
        <v>0.1446862</v>
      </c>
      <c r="G46" s="0" t="n">
        <v>0.0473051380424628</v>
      </c>
      <c r="H46" s="0" t="n">
        <v>0.0489823821304489</v>
      </c>
    </row>
    <row r="47" customFormat="false" ht="14.1" hidden="false" customHeight="false" outlineLevel="0" collapsed="false">
      <c r="A47" s="0" t="s">
        <v>42</v>
      </c>
      <c r="B47" s="4" t="s">
        <v>36</v>
      </c>
      <c r="C47" s="1" t="s">
        <v>38</v>
      </c>
      <c r="G47" s="0" t="n">
        <v>0.0522412429026147</v>
      </c>
      <c r="H47" s="0" t="n">
        <v>0.0505117729770223</v>
      </c>
    </row>
    <row r="48" customFormat="false" ht="14.1" hidden="false" customHeight="false" outlineLevel="0" collapsed="false">
      <c r="A48" s="0" t="s">
        <v>42</v>
      </c>
      <c r="B48" s="4" t="s">
        <v>36</v>
      </c>
      <c r="C48" s="1" t="s">
        <v>39</v>
      </c>
      <c r="G48" s="0" t="n">
        <v>0.0491166327895539</v>
      </c>
      <c r="H48" s="0" t="n">
        <v>0.049454759988698</v>
      </c>
    </row>
    <row r="49" customFormat="false" ht="14.1" hidden="false" customHeight="false" outlineLevel="0" collapsed="false">
      <c r="A49" s="0" t="s">
        <v>43</v>
      </c>
      <c r="B49" s="4" t="s">
        <v>36</v>
      </c>
      <c r="C49" s="1" t="s">
        <v>37</v>
      </c>
      <c r="D49" s="0" t="n">
        <v>0.00327315</v>
      </c>
      <c r="E49" s="0" t="n">
        <v>0.01702467</v>
      </c>
      <c r="F49" s="0" t="n">
        <v>0.1673611</v>
      </c>
      <c r="G49" s="0" t="n">
        <v>0.0941877445250053</v>
      </c>
      <c r="H49" s="0" t="n">
        <v>0.0938007159807073</v>
      </c>
    </row>
    <row r="50" customFormat="false" ht="14.1" hidden="false" customHeight="false" outlineLevel="0" collapsed="false">
      <c r="A50" s="0" t="s">
        <v>43</v>
      </c>
      <c r="B50" s="4" t="s">
        <v>36</v>
      </c>
      <c r="C50" s="1" t="s">
        <v>38</v>
      </c>
      <c r="G50" s="0" t="n">
        <v>0.0915763861646683</v>
      </c>
      <c r="H50" s="0" t="n">
        <v>0.0928351241621574</v>
      </c>
    </row>
    <row r="51" customFormat="false" ht="14.1" hidden="false" customHeight="false" outlineLevel="0" collapsed="false">
      <c r="A51" s="0" t="s">
        <v>43</v>
      </c>
      <c r="B51" s="4" t="s">
        <v>36</v>
      </c>
      <c r="C51" s="1" t="s">
        <v>39</v>
      </c>
      <c r="G51" s="0" t="n">
        <v>0.0941053854944304</v>
      </c>
      <c r="H51" s="0" t="n">
        <v>0.0938007159807073</v>
      </c>
    </row>
    <row r="52" customFormat="false" ht="14.1" hidden="false" customHeight="false" outlineLevel="0" collapsed="false">
      <c r="A52" s="0" t="s">
        <v>44</v>
      </c>
      <c r="B52" s="4" t="s">
        <v>36</v>
      </c>
      <c r="C52" s="1" t="s">
        <v>37</v>
      </c>
      <c r="G52" s="0" t="n">
        <v>0.0901674847678287</v>
      </c>
      <c r="H52" s="0" t="n">
        <v>0.0902571716309049</v>
      </c>
    </row>
    <row r="53" customFormat="false" ht="14.1" hidden="false" customHeight="false" outlineLevel="0" collapsed="false">
      <c r="A53" s="0" t="s">
        <v>44</v>
      </c>
      <c r="B53" s="4" t="s">
        <v>36</v>
      </c>
      <c r="C53" s="1" t="s">
        <v>38</v>
      </c>
      <c r="G53" s="0" t="n">
        <v>0.0913955740250633</v>
      </c>
      <c r="H53" s="0" t="n">
        <v>0.0908944298806139</v>
      </c>
    </row>
    <row r="54" customFormat="false" ht="14.1" hidden="false" customHeight="false" outlineLevel="0" collapsed="false">
      <c r="A54" s="0" t="s">
        <v>44</v>
      </c>
      <c r="B54" s="4" t="s">
        <v>36</v>
      </c>
      <c r="C54" s="1" t="s">
        <v>39</v>
      </c>
      <c r="D54" s="0" t="n">
        <v>-0.001963526</v>
      </c>
      <c r="E54" s="0" t="n">
        <v>0.02093544</v>
      </c>
      <c r="F54" s="0" t="n">
        <v>0.2012579</v>
      </c>
      <c r="G54" s="0" t="n">
        <v>0.089647395505876</v>
      </c>
      <c r="H54" s="0" t="n">
        <v>0.0900421545985082</v>
      </c>
    </row>
    <row r="55" customFormat="false" ht="14.1" hidden="false" customHeight="false" outlineLevel="0" collapsed="false">
      <c r="A55" s="0" t="s">
        <v>45</v>
      </c>
      <c r="B55" s="4" t="s">
        <v>36</v>
      </c>
      <c r="C55" s="1" t="s">
        <v>37</v>
      </c>
      <c r="G55" s="0" t="n">
        <v>0.033594784039789</v>
      </c>
      <c r="H55" s="0" t="n">
        <v>0.0343344310974448</v>
      </c>
    </row>
    <row r="56" customFormat="false" ht="14.1" hidden="false" customHeight="false" outlineLevel="0" collapsed="false">
      <c r="A56" s="0" t="s">
        <v>45</v>
      </c>
      <c r="B56" s="4" t="s">
        <v>36</v>
      </c>
      <c r="C56" s="1" t="s">
        <v>38</v>
      </c>
      <c r="G56" s="0" t="n">
        <v>0.0343261029574831</v>
      </c>
      <c r="H56" s="0" t="n">
        <v>0.0354806731816273</v>
      </c>
    </row>
    <row r="57" customFormat="false" ht="14.1" hidden="false" customHeight="false" outlineLevel="0" collapsed="false">
      <c r="A57" s="0" t="s">
        <v>45</v>
      </c>
      <c r="B57" s="4" t="s">
        <v>36</v>
      </c>
      <c r="C57" s="1" t="s">
        <v>39</v>
      </c>
      <c r="D57" s="0" t="n">
        <v>-0.00475857</v>
      </c>
      <c r="E57" s="0" t="n">
        <v>0.01685615</v>
      </c>
      <c r="F57" s="0" t="n">
        <v>0.166646</v>
      </c>
      <c r="G57" s="0" t="n">
        <v>0.0305573990954809</v>
      </c>
      <c r="H57" s="0" t="n">
        <v>0.0322232731594066</v>
      </c>
    </row>
    <row r="58" customFormat="false" ht="14.1" hidden="false" customHeight="false" outlineLevel="0" collapsed="false">
      <c r="A58" s="0" t="s">
        <v>46</v>
      </c>
      <c r="B58" s="4" t="s">
        <v>36</v>
      </c>
      <c r="C58" s="1" t="s">
        <v>37</v>
      </c>
      <c r="G58" s="0" t="n">
        <v>0.0847693636771008</v>
      </c>
      <c r="H58" s="0" t="n">
        <v>0.0832987008121266</v>
      </c>
    </row>
    <row r="59" customFormat="false" ht="14.1" hidden="false" customHeight="false" outlineLevel="0" collapsed="false">
      <c r="A59" s="0" t="s">
        <v>46</v>
      </c>
      <c r="B59" s="4" t="s">
        <v>36</v>
      </c>
      <c r="C59" s="1" t="s">
        <v>38</v>
      </c>
      <c r="G59" s="0" t="n">
        <v>0.0831883655284692</v>
      </c>
      <c r="H59" s="0" t="n">
        <v>0.0822090095791814</v>
      </c>
    </row>
    <row r="60" customFormat="false" ht="14.1" hidden="false" customHeight="false" outlineLevel="0" collapsed="false">
      <c r="A60" s="0" t="s">
        <v>46</v>
      </c>
      <c r="B60" s="4" t="s">
        <v>36</v>
      </c>
      <c r="C60" s="1" t="s">
        <v>39</v>
      </c>
      <c r="D60" s="0" t="n">
        <v>0.003341612</v>
      </c>
      <c r="E60" s="0" t="n">
        <v>0.01046567</v>
      </c>
      <c r="F60" s="0" t="n">
        <v>0.1182484</v>
      </c>
      <c r="G60" s="0" t="n">
        <v>0.0861534187922555</v>
      </c>
      <c r="H60" s="0" t="n">
        <v>0.0845552639236351</v>
      </c>
    </row>
    <row r="61" customFormat="false" ht="14.1" hidden="false" customHeight="false" outlineLevel="0" collapsed="false">
      <c r="A61" s="0" t="s">
        <v>47</v>
      </c>
      <c r="B61" s="4" t="s">
        <v>36</v>
      </c>
      <c r="C61" s="1" t="s">
        <v>37</v>
      </c>
      <c r="D61" s="0" t="n">
        <v>-0.006959771</v>
      </c>
      <c r="E61" s="0" t="n">
        <v>0.02132487</v>
      </c>
      <c r="F61" s="0" t="n">
        <v>0.2038751</v>
      </c>
      <c r="G61" s="0" t="n">
        <v>0.0149222118130108</v>
      </c>
      <c r="H61" s="0" t="n">
        <v>0.0149949275316773</v>
      </c>
    </row>
    <row r="62" customFormat="false" ht="14.1" hidden="false" customHeight="false" outlineLevel="0" collapsed="false">
      <c r="A62" s="0" t="s">
        <v>47</v>
      </c>
      <c r="B62" s="4" t="s">
        <v>36</v>
      </c>
      <c r="C62" s="1" t="s">
        <v>38</v>
      </c>
      <c r="G62" s="0" t="n">
        <v>0.0229394137018711</v>
      </c>
      <c r="H62" s="0" t="n">
        <v>0.0245109629654036</v>
      </c>
    </row>
    <row r="63" customFormat="false" ht="14.1" hidden="false" customHeight="false" outlineLevel="0" collapsed="false">
      <c r="A63" s="0" t="s">
        <v>47</v>
      </c>
      <c r="B63" s="4" t="s">
        <v>36</v>
      </c>
      <c r="C63" s="1" t="s">
        <v>39</v>
      </c>
      <c r="G63" s="0" t="n">
        <v>0.0157311018955643</v>
      </c>
      <c r="H63" s="0" t="n">
        <v>0.01564988800125</v>
      </c>
    </row>
    <row r="64" customFormat="false" ht="14.1" hidden="false" customHeight="false" outlineLevel="0" collapsed="false">
      <c r="A64" s="0" t="s">
        <v>48</v>
      </c>
      <c r="B64" s="4" t="s">
        <v>36</v>
      </c>
      <c r="C64" s="1" t="s">
        <v>37</v>
      </c>
      <c r="D64" s="0" t="n">
        <v>-0.00709998</v>
      </c>
      <c r="E64" s="0" t="n">
        <v>0.003613888</v>
      </c>
      <c r="F64" s="0" t="n">
        <v>0.05030532</v>
      </c>
      <c r="G64" s="0" t="n">
        <v>0.0188473404840037</v>
      </c>
      <c r="H64" s="0" t="n">
        <v>0.018408510983683</v>
      </c>
    </row>
    <row r="65" customFormat="false" ht="14.1" hidden="false" customHeight="false" outlineLevel="0" collapsed="false">
      <c r="A65" s="0" t="s">
        <v>48</v>
      </c>
      <c r="B65" s="4" t="s">
        <v>36</v>
      </c>
      <c r="C65" s="1" t="s">
        <v>38</v>
      </c>
      <c r="G65" s="0" t="n">
        <v>0.0252870564504621</v>
      </c>
      <c r="H65" s="0" t="n">
        <v>0.0257226148616391</v>
      </c>
    </row>
    <row r="66" customFormat="false" ht="14.1" hidden="false" customHeight="false" outlineLevel="0" collapsed="false">
      <c r="A66" s="0" t="s">
        <v>48</v>
      </c>
      <c r="B66" s="4" t="s">
        <v>36</v>
      </c>
      <c r="C66" s="1" t="s">
        <v>39</v>
      </c>
      <c r="G66" s="0" t="n">
        <v>0.0180812986137961</v>
      </c>
      <c r="H66" s="0" t="n">
        <v>0.017511291857176</v>
      </c>
    </row>
    <row r="67" customFormat="false" ht="14.1" hidden="false" customHeight="false" outlineLevel="0" collapsed="false">
      <c r="A67" s="0" t="s">
        <v>49</v>
      </c>
      <c r="B67" s="4" t="s">
        <v>36</v>
      </c>
      <c r="C67" s="1" t="s">
        <v>37</v>
      </c>
      <c r="G67" s="0" t="n">
        <v>0.00487028774203644</v>
      </c>
      <c r="H67" s="0" t="n">
        <v>0.00410907471683227</v>
      </c>
    </row>
    <row r="68" customFormat="false" ht="14.1" hidden="false" customHeight="false" outlineLevel="0" collapsed="false">
      <c r="A68" s="0" t="s">
        <v>49</v>
      </c>
      <c r="B68" s="4" t="s">
        <v>36</v>
      </c>
      <c r="C68" s="1" t="s">
        <v>38</v>
      </c>
      <c r="G68" s="0" t="n">
        <v>0.00391877309852791</v>
      </c>
      <c r="H68" s="0" t="n">
        <v>0.00348506085631011</v>
      </c>
    </row>
    <row r="69" customFormat="false" ht="14.1" hidden="false" customHeight="false" outlineLevel="0" collapsed="false">
      <c r="A69" s="0" t="s">
        <v>49</v>
      </c>
      <c r="B69" s="4" t="s">
        <v>36</v>
      </c>
      <c r="C69" s="1" t="s">
        <v>39</v>
      </c>
      <c r="D69" s="0" t="n">
        <v>0.002448936</v>
      </c>
      <c r="E69" s="0" t="n">
        <v>0.01136728</v>
      </c>
      <c r="F69" s="0" t="n">
        <v>0.1236192</v>
      </c>
      <c r="G69" s="0" t="n">
        <v>0.00626539765538185</v>
      </c>
      <c r="H69" s="0" t="n">
        <v>0.00504405747123659</v>
      </c>
    </row>
    <row r="70" customFormat="false" ht="14.1" hidden="false" customHeight="false" outlineLevel="0" collapsed="false">
      <c r="A70" s="0" t="s">
        <v>50</v>
      </c>
      <c r="B70" s="4" t="s">
        <v>36</v>
      </c>
      <c r="C70" s="1" t="s">
        <v>37</v>
      </c>
      <c r="D70" s="0" t="n">
        <v>-0.00148972</v>
      </c>
      <c r="E70" s="0" t="n">
        <v>0.02641063</v>
      </c>
      <c r="F70" s="0" t="n">
        <v>0.2418658</v>
      </c>
      <c r="G70" s="0" t="n">
        <v>0.0117513716916816</v>
      </c>
      <c r="H70" s="0" t="n">
        <v>0.0120514742345384</v>
      </c>
    </row>
    <row r="71" customFormat="false" ht="14.1" hidden="false" customHeight="false" outlineLevel="0" collapsed="false">
      <c r="A71" s="0" t="s">
        <v>50</v>
      </c>
      <c r="B71" s="4" t="s">
        <v>36</v>
      </c>
      <c r="C71" s="1" t="s">
        <v>38</v>
      </c>
      <c r="G71" s="0" t="n">
        <v>0.0117856793744686</v>
      </c>
      <c r="H71" s="0" t="n">
        <v>0.0118064167528032</v>
      </c>
    </row>
    <row r="72" customFormat="false" ht="14.1" hidden="false" customHeight="false" outlineLevel="0" collapsed="false">
      <c r="A72" s="0" t="s">
        <v>50</v>
      </c>
      <c r="B72" s="4" t="s">
        <v>36</v>
      </c>
      <c r="C72" s="1" t="s">
        <v>39</v>
      </c>
      <c r="G72" s="0" t="n">
        <v>0.0110295264148213</v>
      </c>
      <c r="H72" s="0" t="n">
        <v>0.0114177784603835</v>
      </c>
    </row>
    <row r="73" customFormat="false" ht="14.1" hidden="false" customHeight="false" outlineLevel="0" collapsed="false">
      <c r="A73" s="0" t="s">
        <v>8</v>
      </c>
      <c r="B73" s="4" t="s">
        <v>51</v>
      </c>
      <c r="C73" s="5" t="b">
        <f aca="false">TRUE()</f>
        <v>1</v>
      </c>
      <c r="D73" s="0" t="n">
        <v>0.004415175</v>
      </c>
      <c r="E73" s="3" t="s">
        <v>52</v>
      </c>
      <c r="F73" s="3" t="s">
        <v>53</v>
      </c>
      <c r="G73" s="0" t="n">
        <v>0.128809960886283</v>
      </c>
      <c r="H73" s="0" t="n">
        <v>0.1276269883968</v>
      </c>
    </row>
    <row r="74" customFormat="false" ht="14.1" hidden="false" customHeight="false" outlineLevel="0" collapsed="false">
      <c r="A74" s="0" t="s">
        <v>8</v>
      </c>
      <c r="B74" s="4" t="s">
        <v>51</v>
      </c>
      <c r="C74" s="5" t="b">
        <f aca="false">FALSE()</f>
        <v>0</v>
      </c>
      <c r="G74" s="0" t="n">
        <v>0.122262370970489</v>
      </c>
      <c r="H74" s="0" t="n">
        <v>0.121730022657959</v>
      </c>
    </row>
    <row r="75" customFormat="false" ht="14.1" hidden="false" customHeight="false" outlineLevel="0" collapsed="false">
      <c r="A75" s="0" t="s">
        <v>54</v>
      </c>
      <c r="B75" s="4" t="s">
        <v>51</v>
      </c>
      <c r="C75" s="5" t="b">
        <f aca="false">TRUE()</f>
        <v>1</v>
      </c>
      <c r="D75" s="0" t="n">
        <v>0.005776004</v>
      </c>
      <c r="E75" s="3" t="s">
        <v>55</v>
      </c>
      <c r="F75" s="0" t="n">
        <v>0.001532024</v>
      </c>
      <c r="G75" s="0" t="n">
        <v>0.10452787113421</v>
      </c>
      <c r="H75" s="0" t="n">
        <v>0.106759240920072</v>
      </c>
    </row>
    <row r="76" customFormat="false" ht="14.1" hidden="false" customHeight="false" outlineLevel="0" collapsed="false">
      <c r="A76" s="0" t="s">
        <v>54</v>
      </c>
      <c r="B76" s="4" t="s">
        <v>51</v>
      </c>
      <c r="C76" s="5" t="b">
        <f aca="false">FALSE()</f>
        <v>0</v>
      </c>
      <c r="G76" s="0" t="n">
        <v>0.0934158374185624</v>
      </c>
      <c r="H76" s="0" t="n">
        <v>0.091908203258913</v>
      </c>
    </row>
    <row r="77" customFormat="false" ht="14.1" hidden="false" customHeight="false" outlineLevel="0" collapsed="false">
      <c r="A77" s="0" t="s">
        <v>56</v>
      </c>
      <c r="B77" s="4" t="s">
        <v>51</v>
      </c>
      <c r="C77" s="5" t="b">
        <f aca="false">TRUE()</f>
        <v>1</v>
      </c>
      <c r="D77" s="0" t="n">
        <v>0.004268255</v>
      </c>
      <c r="E77" s="0" t="n">
        <v>0.006090523</v>
      </c>
      <c r="F77" s="0" t="n">
        <v>0.07735408</v>
      </c>
      <c r="G77" s="0" t="n">
        <v>0.0884207663560669</v>
      </c>
      <c r="H77" s="0" t="n">
        <v>0.0891472971097678</v>
      </c>
    </row>
    <row r="78" customFormat="false" ht="14.1" hidden="false" customHeight="false" outlineLevel="0" collapsed="false">
      <c r="A78" s="0" t="s">
        <v>56</v>
      </c>
      <c r="B78" s="4" t="s">
        <v>51</v>
      </c>
      <c r="C78" s="5" t="b">
        <f aca="false">FALSE()</f>
        <v>0</v>
      </c>
      <c r="G78" s="0" t="n">
        <v>0.0805328502511697</v>
      </c>
      <c r="H78" s="0" t="n">
        <v>0.0792330791057258</v>
      </c>
    </row>
    <row r="79" customFormat="false" ht="14.1" hidden="false" customHeight="false" outlineLevel="0" collapsed="false">
      <c r="A79" s="0" t="s">
        <v>57</v>
      </c>
      <c r="B79" s="4" t="s">
        <v>51</v>
      </c>
      <c r="C79" s="5" t="b">
        <f aca="false">TRUE()</f>
        <v>1</v>
      </c>
      <c r="D79" s="0" t="n">
        <v>-0.004748993</v>
      </c>
      <c r="E79" s="0" t="n">
        <v>0.01277621</v>
      </c>
      <c r="F79" s="0" t="n">
        <v>0.1347309</v>
      </c>
      <c r="G79" s="0" t="n">
        <v>0.0146904653283227</v>
      </c>
      <c r="H79" s="0" t="n">
        <v>0.0147200764167802</v>
      </c>
    </row>
    <row r="80" customFormat="false" ht="14.1" hidden="false" customHeight="false" outlineLevel="0" collapsed="false">
      <c r="A80" s="0" t="s">
        <v>57</v>
      </c>
      <c r="B80" s="4" t="s">
        <v>51</v>
      </c>
      <c r="C80" s="5" t="b">
        <f aca="false">FALSE()</f>
        <v>0</v>
      </c>
      <c r="G80" s="0" t="n">
        <v>0.0246041367757575</v>
      </c>
      <c r="H80" s="0" t="n">
        <v>0.0261608173979824</v>
      </c>
    </row>
    <row r="81" customFormat="false" ht="14.1" hidden="false" customHeight="false" outlineLevel="0" collapsed="false">
      <c r="A81" s="0" t="s">
        <v>58</v>
      </c>
      <c r="B81" s="4" t="s">
        <v>51</v>
      </c>
      <c r="C81" s="5" t="b">
        <f aca="false">TRUE()</f>
        <v>1</v>
      </c>
      <c r="D81" s="0" t="n">
        <v>-0.003180244</v>
      </c>
      <c r="E81" s="0" t="n">
        <v>0.02152373</v>
      </c>
      <c r="F81" s="0" t="n">
        <v>0.2046519</v>
      </c>
      <c r="G81" s="0" t="n">
        <v>0.0185462254059687</v>
      </c>
      <c r="H81" s="0" t="n">
        <v>0.0186621925430005</v>
      </c>
    </row>
    <row r="82" customFormat="false" ht="14.1" hidden="false" customHeight="false" outlineLevel="0" collapsed="false">
      <c r="A82" s="0" t="s">
        <v>58</v>
      </c>
      <c r="B82" s="4" t="s">
        <v>51</v>
      </c>
      <c r="C82" s="5" t="b">
        <f aca="false">FALSE()</f>
        <v>0</v>
      </c>
      <c r="G82" s="0" t="n">
        <v>0.0264239780222929</v>
      </c>
      <c r="H82" s="0" t="n">
        <v>0.0264860084044997</v>
      </c>
    </row>
    <row r="83" customFormat="false" ht="14.1" hidden="false" customHeight="false" outlineLevel="0" collapsed="false">
      <c r="A83" s="0" t="s">
        <v>59</v>
      </c>
      <c r="B83" s="4" t="s">
        <v>51</v>
      </c>
      <c r="C83" s="5" t="b">
        <f aca="false">TRUE()</f>
        <v>1</v>
      </c>
      <c r="D83" s="0" t="n">
        <v>0.00168072</v>
      </c>
      <c r="E83" s="3" t="s">
        <v>60</v>
      </c>
      <c r="F83" s="0" t="n">
        <v>0.0003086825</v>
      </c>
      <c r="G83" s="0" t="n">
        <v>0.102837048169257</v>
      </c>
      <c r="H83" s="0" t="n">
        <v>0.102464586782596</v>
      </c>
    </row>
    <row r="84" customFormat="false" ht="14.1" hidden="false" customHeight="false" outlineLevel="0" collapsed="false">
      <c r="A84" s="0" t="s">
        <v>59</v>
      </c>
      <c r="B84" s="4" t="s">
        <v>51</v>
      </c>
      <c r="C84" s="5" t="b">
        <f aca="false">FALSE()</f>
        <v>0</v>
      </c>
      <c r="G84" s="0" t="n">
        <v>0.0995936991687979</v>
      </c>
      <c r="H84" s="0" t="n">
        <v>0.0994545575759344</v>
      </c>
    </row>
    <row r="85" customFormat="false" ht="14.1" hidden="false" customHeight="false" outlineLevel="0" collapsed="false">
      <c r="A85" s="0" t="s">
        <v>61</v>
      </c>
      <c r="B85" s="4" t="s">
        <v>51</v>
      </c>
      <c r="C85" s="5" t="b">
        <f aca="false">TRUE()</f>
        <v>1</v>
      </c>
      <c r="D85" s="0" t="n">
        <v>-0.001556275</v>
      </c>
      <c r="E85" s="0" t="n">
        <v>0.001154112</v>
      </c>
      <c r="F85" s="0" t="n">
        <v>0.0196878</v>
      </c>
      <c r="G85" s="0" t="n">
        <v>0.00432989083501134</v>
      </c>
      <c r="H85" s="0" t="n">
        <v>0.00456454211277472</v>
      </c>
    </row>
    <row r="86" customFormat="false" ht="14.1" hidden="false" customHeight="false" outlineLevel="0" collapsed="false">
      <c r="A86" s="0" t="s">
        <v>61</v>
      </c>
      <c r="B86" s="4" t="s">
        <v>51</v>
      </c>
      <c r="C86" s="5" t="b">
        <f aca="false">FALSE()</f>
        <v>0</v>
      </c>
      <c r="G86" s="0" t="n">
        <v>0.00716601092085422</v>
      </c>
      <c r="H86" s="0" t="n">
        <v>0.00744782689222304</v>
      </c>
    </row>
    <row r="87" customFormat="false" ht="14.1" hidden="false" customHeight="false" outlineLevel="0" collapsed="false">
      <c r="A87" s="0" t="s">
        <v>62</v>
      </c>
      <c r="B87" s="4" t="s">
        <v>51</v>
      </c>
      <c r="C87" s="5" t="b">
        <f aca="false">TRUE()</f>
        <v>1</v>
      </c>
      <c r="D87" s="0" t="n">
        <v>0.002382932</v>
      </c>
      <c r="E87" s="3" t="s">
        <v>63</v>
      </c>
      <c r="F87" s="0" t="n">
        <v>0.0003262217</v>
      </c>
      <c r="G87" s="0" t="n">
        <v>0.111319794957706</v>
      </c>
      <c r="H87" s="0" t="n">
        <v>0.111362389133138</v>
      </c>
    </row>
    <row r="88" customFormat="false" ht="14.1" hidden="false" customHeight="false" outlineLevel="0" collapsed="false">
      <c r="A88" s="0" t="s">
        <v>62</v>
      </c>
      <c r="B88" s="4" t="s">
        <v>51</v>
      </c>
      <c r="C88" s="5" t="b">
        <f aca="false">FALSE()</f>
        <v>0</v>
      </c>
      <c r="G88" s="0" t="n">
        <v>0.106129372439862</v>
      </c>
      <c r="H88" s="0" t="n">
        <v>0.105969905638599</v>
      </c>
    </row>
    <row r="89" customFormat="false" ht="14.1" hidden="false" customHeight="false" outlineLevel="0" collapsed="false">
      <c r="A89" s="0" t="s">
        <v>64</v>
      </c>
      <c r="B89" s="4" t="s">
        <v>51</v>
      </c>
      <c r="C89" s="5" t="b">
        <f aca="false">TRUE()</f>
        <v>1</v>
      </c>
      <c r="D89" s="0" t="n">
        <v>-0.01080006</v>
      </c>
      <c r="E89" s="3" t="s">
        <v>65</v>
      </c>
      <c r="F89" s="0" t="n">
        <v>0.0009821813</v>
      </c>
      <c r="G89" s="0" t="n">
        <v>0.0815769468622994</v>
      </c>
      <c r="H89" s="0" t="n">
        <v>0.0794546010030618</v>
      </c>
    </row>
    <row r="90" customFormat="false" ht="14.1" hidden="false" customHeight="false" outlineLevel="0" collapsed="false">
      <c r="A90" s="0" t="s">
        <v>64</v>
      </c>
      <c r="B90" s="4" t="s">
        <v>51</v>
      </c>
      <c r="C90" s="5" t="b">
        <f aca="false">FALSE()</f>
        <v>0</v>
      </c>
      <c r="G90" s="0" t="n">
        <v>0.106616232687891</v>
      </c>
      <c r="H90" s="0" t="n">
        <v>0.107302001783932</v>
      </c>
    </row>
    <row r="91" customFormat="false" ht="14.1" hidden="false" customHeight="false" outlineLevel="0" collapsed="false">
      <c r="A91" s="0" t="s">
        <v>66</v>
      </c>
      <c r="B91" s="4" t="s">
        <v>51</v>
      </c>
      <c r="C91" s="5" t="b">
        <f aca="false">TRUE()</f>
        <v>1</v>
      </c>
      <c r="D91" s="0" t="n">
        <v>-0.01546727</v>
      </c>
      <c r="E91" s="0" t="n">
        <v>0.0003631675</v>
      </c>
      <c r="F91" s="0" t="n">
        <v>0.007180811</v>
      </c>
      <c r="G91" s="0" t="n">
        <v>0.0496044647483826</v>
      </c>
      <c r="H91" s="0" t="n">
        <v>0.0479934157804156</v>
      </c>
    </row>
    <row r="92" customFormat="false" ht="14.1" hidden="false" customHeight="false" outlineLevel="0" collapsed="false">
      <c r="A92" s="0" t="s">
        <v>66</v>
      </c>
      <c r="B92" s="4" t="s">
        <v>51</v>
      </c>
      <c r="C92" s="5" t="b">
        <f aca="false">FALSE()</f>
        <v>0</v>
      </c>
      <c r="G92" s="0" t="n">
        <v>0.0785270194140079</v>
      </c>
      <c r="H92" s="0" t="n">
        <v>0.0793050195646617</v>
      </c>
    </row>
    <row r="93" customFormat="false" ht="14.1" hidden="false" customHeight="false" outlineLevel="0" collapsed="false">
      <c r="A93" s="0" t="s">
        <v>67</v>
      </c>
      <c r="B93" s="4" t="s">
        <v>51</v>
      </c>
      <c r="C93" s="5" t="b">
        <f aca="false">TRUE()</f>
        <v>1</v>
      </c>
      <c r="D93" s="0" t="n">
        <v>-0.006925438</v>
      </c>
      <c r="E93" s="3" t="s">
        <v>68</v>
      </c>
      <c r="F93" s="0" t="n">
        <v>0.001112455</v>
      </c>
      <c r="G93" s="0" t="n">
        <v>0.0275787790964119</v>
      </c>
      <c r="H93" s="0" t="n">
        <v>0.0278976322389172</v>
      </c>
    </row>
    <row r="94" customFormat="false" ht="14.1" hidden="false" customHeight="false" outlineLevel="0" collapsed="false">
      <c r="A94" s="0" t="s">
        <v>67</v>
      </c>
      <c r="B94" s="4" t="s">
        <v>51</v>
      </c>
      <c r="C94" s="5" t="b">
        <f aca="false">FALSE()</f>
        <v>0</v>
      </c>
      <c r="G94" s="0" t="n">
        <v>0.0400804286597726</v>
      </c>
      <c r="H94" s="0" t="n">
        <v>0.0416539698865473</v>
      </c>
    </row>
    <row r="95" customFormat="false" ht="14.1" hidden="false" customHeight="false" outlineLevel="0" collapsed="false">
      <c r="A95" s="0" t="s">
        <v>69</v>
      </c>
      <c r="B95" s="4" t="s">
        <v>51</v>
      </c>
      <c r="C95" s="5" t="b">
        <f aca="false">TRUE()</f>
        <v>1</v>
      </c>
      <c r="D95" s="0" t="n">
        <v>-0.001940671</v>
      </c>
      <c r="E95" s="0" t="n">
        <v>0.01055469</v>
      </c>
      <c r="F95" s="0" t="n">
        <v>0.1177254</v>
      </c>
      <c r="G95" s="0" t="n">
        <v>0.0761413456160647</v>
      </c>
      <c r="H95" s="0" t="n">
        <v>0.0770261926490518</v>
      </c>
    </row>
    <row r="96" customFormat="false" ht="14.1" hidden="false" customHeight="false" outlineLevel="0" collapsed="false">
      <c r="A96" s="0" t="s">
        <v>69</v>
      </c>
      <c r="B96" s="4" t="s">
        <v>51</v>
      </c>
      <c r="C96" s="5" t="b">
        <f aca="false">FALSE()</f>
        <v>0</v>
      </c>
      <c r="G96" s="0" t="n">
        <v>0.0804239466581466</v>
      </c>
      <c r="H96" s="0" t="n">
        <v>0.0803100803811911</v>
      </c>
    </row>
    <row r="97" customFormat="false" ht="14.1" hidden="false" customHeight="false" outlineLevel="0" collapsed="false">
      <c r="A97" s="0" t="s">
        <v>70</v>
      </c>
      <c r="B97" s="4" t="s">
        <v>51</v>
      </c>
      <c r="C97" s="5" t="b">
        <f aca="false">TRUE()</f>
        <v>1</v>
      </c>
      <c r="D97" s="0" t="n">
        <v>-0.01280097</v>
      </c>
      <c r="E97" s="0" t="n">
        <v>0.01106035</v>
      </c>
      <c r="F97" s="0" t="n">
        <v>0.1210378</v>
      </c>
      <c r="G97" s="0" t="n">
        <v>0.0478292423800675</v>
      </c>
      <c r="H97" s="0" t="n">
        <v>0.0419344790483466</v>
      </c>
    </row>
    <row r="98" customFormat="false" ht="14.1" hidden="false" customHeight="false" outlineLevel="0" collapsed="false">
      <c r="A98" s="0" t="s">
        <v>70</v>
      </c>
      <c r="B98" s="4" t="s">
        <v>51</v>
      </c>
      <c r="C98" s="5" t="b">
        <f aca="false">FALSE()</f>
        <v>0</v>
      </c>
      <c r="G98" s="0" t="n">
        <v>0.0679389018264913</v>
      </c>
      <c r="H98" s="0" t="n">
        <v>0.0760337011150164</v>
      </c>
    </row>
    <row r="99" customFormat="false" ht="14.1" hidden="false" customHeight="false" outlineLevel="0" collapsed="false">
      <c r="A99" s="0" t="s">
        <v>71</v>
      </c>
      <c r="B99" s="4" t="s">
        <v>51</v>
      </c>
      <c r="C99" s="5" t="b">
        <f aca="false">TRUE()</f>
        <v>1</v>
      </c>
      <c r="D99" s="0" t="n">
        <v>-0.008841911</v>
      </c>
      <c r="E99" s="0" t="n">
        <v>0.001394163</v>
      </c>
      <c r="F99" s="0" t="n">
        <v>0.02267144</v>
      </c>
      <c r="G99" s="0" t="n">
        <v>0.0714273451840413</v>
      </c>
      <c r="H99" s="0" t="n">
        <v>0.0713660333959593</v>
      </c>
    </row>
    <row r="100" customFormat="false" ht="14.1" hidden="false" customHeight="false" outlineLevel="0" collapsed="false">
      <c r="A100" s="0" t="s">
        <v>71</v>
      </c>
      <c r="B100" s="4" t="s">
        <v>51</v>
      </c>
      <c r="C100" s="5" t="b">
        <f aca="false">FALSE()</f>
        <v>0</v>
      </c>
      <c r="G100" s="0" t="n">
        <v>0.0916722674775437</v>
      </c>
      <c r="H100" s="0" t="n">
        <v>0.092452661679777</v>
      </c>
    </row>
    <row r="101" customFormat="false" ht="14.1" hidden="false" customHeight="false" outlineLevel="0" collapsed="false">
      <c r="A101" s="0" t="s">
        <v>24</v>
      </c>
      <c r="B101" s="4" t="s">
        <v>51</v>
      </c>
      <c r="C101" s="5" t="b">
        <f aca="false">TRUE()</f>
        <v>1</v>
      </c>
      <c r="D101" s="0" t="n">
        <v>0.001631202</v>
      </c>
      <c r="E101" s="0" t="n">
        <v>0.004029006</v>
      </c>
      <c r="F101" s="0" t="n">
        <v>0.05434473</v>
      </c>
      <c r="G101" s="0" t="n">
        <v>0.118883496086439</v>
      </c>
      <c r="H101" s="0" t="n">
        <v>0.118576024917323</v>
      </c>
    </row>
    <row r="102" customFormat="false" ht="14.1" hidden="false" customHeight="false" outlineLevel="0" collapsed="false">
      <c r="A102" s="0" t="s">
        <v>24</v>
      </c>
      <c r="B102" s="4" t="s">
        <v>51</v>
      </c>
      <c r="C102" s="5" t="b">
        <f aca="false">FALSE()</f>
        <v>0</v>
      </c>
      <c r="G102" s="0" t="n">
        <v>0.117463961844766</v>
      </c>
      <c r="H102" s="0" t="n">
        <v>0.116842033782124</v>
      </c>
    </row>
    <row r="103" customFormat="false" ht="14.1" hidden="false" customHeight="false" outlineLevel="0" collapsed="false">
      <c r="A103" s="0" t="s">
        <v>72</v>
      </c>
      <c r="B103" s="4" t="s">
        <v>51</v>
      </c>
      <c r="C103" s="5" t="b">
        <f aca="false">TRUE()</f>
        <v>1</v>
      </c>
      <c r="D103" s="0" t="n">
        <v>-0.0040854</v>
      </c>
      <c r="E103" s="0" t="n">
        <v>0.0001334446</v>
      </c>
      <c r="F103" s="0" t="n">
        <v>0.002976841</v>
      </c>
      <c r="G103" s="0" t="n">
        <v>0.0128634638381632</v>
      </c>
      <c r="H103" s="0" t="n">
        <v>0.0134494203008132</v>
      </c>
    </row>
    <row r="104" customFormat="false" ht="14.1" hidden="false" customHeight="false" outlineLevel="0" collapsed="false">
      <c r="A104" s="0" t="s">
        <v>72</v>
      </c>
      <c r="B104" s="4" t="s">
        <v>51</v>
      </c>
      <c r="C104" s="5" t="b">
        <f aca="false">FALSE()</f>
        <v>0</v>
      </c>
      <c r="G104" s="0" t="n">
        <v>0.0205897131453191</v>
      </c>
      <c r="H104" s="0" t="n">
        <v>0.0218993986085127</v>
      </c>
    </row>
    <row r="105" customFormat="false" ht="14.1" hidden="false" customHeight="false" outlineLevel="0" collapsed="false">
      <c r="A105" s="0" t="s">
        <v>73</v>
      </c>
      <c r="B105" s="4" t="s">
        <v>51</v>
      </c>
      <c r="C105" s="5" t="b">
        <f aca="false">TRUE()</f>
        <v>1</v>
      </c>
      <c r="D105" s="0" t="n">
        <v>0.002895654</v>
      </c>
      <c r="E105" s="0" t="n">
        <v>0.00995208</v>
      </c>
      <c r="F105" s="0" t="n">
        <v>0.1139251</v>
      </c>
      <c r="G105" s="0" t="n">
        <v>0.102833058102773</v>
      </c>
      <c r="H105" s="0" t="n">
        <v>0.103330278371296</v>
      </c>
    </row>
    <row r="106" customFormat="false" ht="14.1" hidden="false" customHeight="false" outlineLevel="0" collapsed="false">
      <c r="A106" s="0" t="s">
        <v>73</v>
      </c>
      <c r="B106" s="4" t="s">
        <v>51</v>
      </c>
      <c r="C106" s="5" t="b">
        <f aca="false">FALSE()</f>
        <v>0</v>
      </c>
      <c r="G106" s="0" t="n">
        <v>0.0957992632348239</v>
      </c>
      <c r="H106" s="0" t="n">
        <v>0.0947292186682066</v>
      </c>
    </row>
    <row r="107" customFormat="false" ht="14.1" hidden="false" customHeight="false" outlineLevel="0" collapsed="false">
      <c r="A107" s="0" t="s">
        <v>74</v>
      </c>
      <c r="B107" s="4" t="s">
        <v>51</v>
      </c>
      <c r="C107" s="5" t="b">
        <f aca="false">TRUE()</f>
        <v>1</v>
      </c>
      <c r="D107" s="0" t="n">
        <v>-0.005658194</v>
      </c>
      <c r="E107" s="0" t="n">
        <v>0.001650231</v>
      </c>
      <c r="F107" s="0" t="n">
        <v>0.02541063</v>
      </c>
      <c r="G107" s="0" t="n">
        <v>0.100885694837993</v>
      </c>
      <c r="H107" s="0" t="n">
        <v>0.101735238064342</v>
      </c>
    </row>
    <row r="108" customFormat="false" ht="14.1" hidden="false" customHeight="false" outlineLevel="0" collapsed="false">
      <c r="A108" s="0" t="s">
        <v>74</v>
      </c>
      <c r="B108" s="4" t="s">
        <v>51</v>
      </c>
      <c r="C108" s="5" t="b">
        <f aca="false">FALSE()</f>
        <v>0</v>
      </c>
      <c r="G108" s="0" t="n">
        <v>0.113656622742934</v>
      </c>
      <c r="H108" s="0" t="n">
        <v>0.11385493856338</v>
      </c>
    </row>
    <row r="109" customFormat="false" ht="14.1" hidden="false" customHeight="false" outlineLevel="0" collapsed="false">
      <c r="A109" s="0" t="s">
        <v>75</v>
      </c>
      <c r="B109" s="4" t="s">
        <v>51</v>
      </c>
      <c r="C109" s="5" t="b">
        <f aca="false">TRUE()</f>
        <v>1</v>
      </c>
      <c r="D109" s="0" t="n">
        <v>-0.003770956</v>
      </c>
      <c r="E109" s="0" t="n">
        <v>0.01203899</v>
      </c>
      <c r="F109" s="0" t="n">
        <v>0.1293077</v>
      </c>
      <c r="G109" s="0" t="n">
        <v>0.0118035325494849</v>
      </c>
      <c r="H109" s="0" t="n">
        <v>0.0114756167865293</v>
      </c>
    </row>
    <row r="110" customFormat="false" ht="14.1" hidden="false" customHeight="false" outlineLevel="0" collapsed="false">
      <c r="A110" s="0" t="s">
        <v>75</v>
      </c>
      <c r="B110" s="4" t="s">
        <v>51</v>
      </c>
      <c r="C110" s="5" t="b">
        <f aca="false">FALSE()</f>
        <v>0</v>
      </c>
      <c r="G110" s="0" t="n">
        <v>0.0204152734289151</v>
      </c>
      <c r="H110" s="0" t="n">
        <v>0.0202555067319414</v>
      </c>
    </row>
    <row r="111" customFormat="false" ht="14.1" hidden="false" customHeight="false" outlineLevel="0" collapsed="false">
      <c r="A111" s="0" t="s">
        <v>76</v>
      </c>
      <c r="B111" s="4" t="s">
        <v>51</v>
      </c>
      <c r="C111" s="5" t="b">
        <f aca="false">TRUE()</f>
        <v>1</v>
      </c>
      <c r="D111" s="0" t="n">
        <v>0.003514866</v>
      </c>
      <c r="E111" s="0" t="n">
        <v>0.0009100412</v>
      </c>
      <c r="F111" s="0" t="n">
        <v>0.01599466</v>
      </c>
      <c r="G111" s="0" t="n">
        <v>0.0289334788340957</v>
      </c>
      <c r="H111" s="0" t="n">
        <v>0.0295942165915235</v>
      </c>
    </row>
    <row r="112" customFormat="false" ht="14.1" hidden="false" customHeight="false" outlineLevel="0" collapsed="false">
      <c r="A112" s="0" t="s">
        <v>76</v>
      </c>
      <c r="B112" s="4" t="s">
        <v>51</v>
      </c>
      <c r="C112" s="5" t="b">
        <f aca="false">FALSE()</f>
        <v>0</v>
      </c>
      <c r="G112" s="0" t="n">
        <v>0.0274313244015066</v>
      </c>
      <c r="H112" s="0" t="n">
        <v>0.0275104385886129</v>
      </c>
    </row>
    <row r="113" customFormat="false" ht="14.1" hidden="false" customHeight="false" outlineLevel="0" collapsed="false">
      <c r="A113" s="0" t="s">
        <v>77</v>
      </c>
      <c r="B113" s="4" t="s">
        <v>51</v>
      </c>
      <c r="C113" s="5" t="b">
        <f aca="false">TRUE()</f>
        <v>1</v>
      </c>
      <c r="D113" s="0" t="n">
        <v>-0.007959597</v>
      </c>
      <c r="E113" s="0" t="n">
        <v>0.0001660357</v>
      </c>
      <c r="F113" s="0" t="n">
        <v>0.003656989</v>
      </c>
      <c r="G113" s="0" t="n">
        <v>0.0711613607339892</v>
      </c>
      <c r="H113" s="0" t="n">
        <v>0.0722528069220636</v>
      </c>
    </row>
    <row r="114" customFormat="false" ht="14.1" hidden="false" customHeight="false" outlineLevel="0" collapsed="false">
      <c r="A114" s="0" t="s">
        <v>77</v>
      </c>
      <c r="B114" s="4" t="s">
        <v>51</v>
      </c>
      <c r="C114" s="5" t="b">
        <f aca="false">FALSE()</f>
        <v>0</v>
      </c>
      <c r="G114" s="0" t="n">
        <v>0.0863664345522956</v>
      </c>
      <c r="H114" s="0" t="n">
        <v>0.0880975776583976</v>
      </c>
    </row>
    <row r="115" customFormat="false" ht="14.1" hidden="false" customHeight="false" outlineLevel="0" collapsed="false">
      <c r="A115" s="0" t="s">
        <v>78</v>
      </c>
      <c r="B115" s="4" t="s">
        <v>51</v>
      </c>
      <c r="C115" s="5" t="b">
        <f aca="false">TRUE()</f>
        <v>1</v>
      </c>
      <c r="D115" s="0" t="n">
        <v>-0.005246027</v>
      </c>
      <c r="E115" s="0" t="n">
        <v>0.0004215188</v>
      </c>
      <c r="F115" s="0" t="n">
        <v>0.008059811</v>
      </c>
      <c r="G115" s="0" t="n">
        <v>0.0990354336798228</v>
      </c>
      <c r="H115" s="0" t="n">
        <v>0.0992516712698496</v>
      </c>
    </row>
    <row r="116" customFormat="false" ht="14.1" hidden="false" customHeight="false" outlineLevel="0" collapsed="false">
      <c r="A116" s="0" t="s">
        <v>78</v>
      </c>
      <c r="B116" s="4" t="s">
        <v>51</v>
      </c>
      <c r="C116" s="5" t="b">
        <f aca="false">FALSE()</f>
        <v>0</v>
      </c>
      <c r="G116" s="0" t="n">
        <v>0.111825998118262</v>
      </c>
      <c r="H116" s="0" t="n">
        <v>0.111373692614819</v>
      </c>
    </row>
    <row r="117" customFormat="false" ht="14.1" hidden="false" customHeight="false" outlineLevel="0" collapsed="false">
      <c r="A117" s="0" t="s">
        <v>79</v>
      </c>
      <c r="B117" s="4" t="s">
        <v>51</v>
      </c>
      <c r="C117" s="5" t="b">
        <f aca="false">TRUE()</f>
        <v>1</v>
      </c>
      <c r="D117" s="0" t="n">
        <v>-0.005109858</v>
      </c>
      <c r="E117" s="0" t="n">
        <v>0.001270147</v>
      </c>
      <c r="F117" s="0" t="n">
        <v>0.02104816</v>
      </c>
      <c r="G117" s="0" t="n">
        <v>0.100998259730942</v>
      </c>
      <c r="H117" s="0" t="n">
        <v>0.102273746115164</v>
      </c>
    </row>
    <row r="118" customFormat="false" ht="14.1" hidden="false" customHeight="false" outlineLevel="0" collapsed="false">
      <c r="A118" s="0" t="s">
        <v>79</v>
      </c>
      <c r="B118" s="4" t="s">
        <v>51</v>
      </c>
      <c r="C118" s="5" t="b">
        <f aca="false">FALSE()</f>
        <v>0</v>
      </c>
      <c r="G118" s="0" t="n">
        <v>0.113947849232034</v>
      </c>
      <c r="H118" s="0" t="n">
        <v>0.113201763954817</v>
      </c>
    </row>
    <row r="119" customFormat="false" ht="14.1" hidden="false" customHeight="false" outlineLevel="0" collapsed="false">
      <c r="A119" s="0" t="s">
        <v>15</v>
      </c>
      <c r="B119" s="4" t="s">
        <v>51</v>
      </c>
      <c r="C119" s="5" t="b">
        <f aca="false">TRUE()</f>
        <v>1</v>
      </c>
      <c r="D119" s="0" t="n">
        <v>0.001507016</v>
      </c>
      <c r="E119" s="0" t="n">
        <v>0.001473967</v>
      </c>
      <c r="F119" s="0" t="n">
        <v>0.02374724</v>
      </c>
      <c r="G119" s="0" t="n">
        <v>0.0725045580763726</v>
      </c>
      <c r="H119" s="0" t="n">
        <v>0.0715330824305328</v>
      </c>
    </row>
    <row r="120" customFormat="false" ht="14.1" hidden="false" customHeight="false" outlineLevel="0" collapsed="false">
      <c r="A120" s="0" t="s">
        <v>15</v>
      </c>
      <c r="B120" s="4" t="s">
        <v>51</v>
      </c>
      <c r="C120" s="5" t="b">
        <f aca="false">FALSE()</f>
        <v>0</v>
      </c>
      <c r="G120" s="0" t="n">
        <v>0.0702715269621641</v>
      </c>
      <c r="H120" s="0" t="n">
        <v>0.0701815182328364</v>
      </c>
    </row>
    <row r="121" customFormat="false" ht="14.1" hidden="false" customHeight="false" outlineLevel="0" collapsed="false">
      <c r="A121" s="0" t="s">
        <v>80</v>
      </c>
      <c r="B121" s="4" t="s">
        <v>51</v>
      </c>
      <c r="C121" s="5" t="b">
        <f aca="false">TRUE()</f>
        <v>1</v>
      </c>
      <c r="D121" s="0" t="n">
        <v>0.002157907</v>
      </c>
      <c r="E121" s="0" t="n">
        <v>0.001116975</v>
      </c>
      <c r="F121" s="0" t="n">
        <v>0.01924294</v>
      </c>
      <c r="G121" s="0" t="n">
        <v>0.127895023120367</v>
      </c>
      <c r="H121" s="0" t="n">
        <v>0.125869743665185</v>
      </c>
    </row>
    <row r="122" customFormat="false" ht="14.1" hidden="false" customHeight="false" outlineLevel="0" collapsed="false">
      <c r="A122" s="0" t="s">
        <v>80</v>
      </c>
      <c r="B122" s="4" t="s">
        <v>51</v>
      </c>
      <c r="C122" s="5" t="b">
        <f aca="false">FALSE()</f>
        <v>0</v>
      </c>
      <c r="G122" s="0" t="n">
        <v>0.122647629705294</v>
      </c>
      <c r="H122" s="0" t="n">
        <v>0.121849022230156</v>
      </c>
    </row>
    <row r="123" customFormat="false" ht="14.1" hidden="false" customHeight="false" outlineLevel="0" collapsed="false">
      <c r="A123" s="0" t="s">
        <v>81</v>
      </c>
      <c r="B123" s="4" t="s">
        <v>51</v>
      </c>
      <c r="C123" s="5" t="b">
        <f aca="false">TRUE()</f>
        <v>1</v>
      </c>
      <c r="D123" s="0" t="n">
        <v>0.003871711</v>
      </c>
      <c r="E123" s="3" t="s">
        <v>82</v>
      </c>
      <c r="F123" s="0" t="n">
        <v>0.0003232524</v>
      </c>
      <c r="G123" s="0" t="n">
        <v>0.107120124102416</v>
      </c>
      <c r="H123" s="0" t="n">
        <v>0.108003635379098</v>
      </c>
    </row>
    <row r="124" customFormat="false" ht="14.1" hidden="false" customHeight="false" outlineLevel="0" collapsed="false">
      <c r="A124" s="0" t="s">
        <v>81</v>
      </c>
      <c r="B124" s="4" t="s">
        <v>51</v>
      </c>
      <c r="C124" s="5" t="b">
        <f aca="false">FALSE()</f>
        <v>0</v>
      </c>
      <c r="G124" s="0" t="n">
        <v>0.0990016547959611</v>
      </c>
      <c r="H124" s="0" t="n">
        <v>0.098119851502404</v>
      </c>
    </row>
    <row r="125" customFormat="false" ht="14.1" hidden="false" customHeight="false" outlineLevel="0" collapsed="false">
      <c r="A125" s="0" t="s">
        <v>45</v>
      </c>
      <c r="B125" s="4" t="s">
        <v>51</v>
      </c>
      <c r="C125" s="5" t="b">
        <f aca="false">TRUE()</f>
        <v>1</v>
      </c>
      <c r="D125" s="0" t="n">
        <v>-0.00443412</v>
      </c>
      <c r="E125" s="0" t="n">
        <v>0.006229101</v>
      </c>
      <c r="F125" s="0" t="n">
        <v>0.07854084</v>
      </c>
      <c r="G125" s="0" t="n">
        <v>0.0262034388947371</v>
      </c>
      <c r="H125" s="0" t="n">
        <v>0.0248435095779803</v>
      </c>
    </row>
    <row r="126" customFormat="false" ht="14.1" hidden="false" customHeight="false" outlineLevel="0" collapsed="false">
      <c r="A126" s="0" t="s">
        <v>45</v>
      </c>
      <c r="B126" s="4" t="s">
        <v>51</v>
      </c>
      <c r="C126" s="5" t="b">
        <f aca="false">FALSE()</f>
        <v>0</v>
      </c>
      <c r="G126" s="0" t="n">
        <v>0.0334569183172157</v>
      </c>
      <c r="H126" s="0" t="n">
        <v>0.0346005155704162</v>
      </c>
    </row>
    <row r="127" customFormat="false" ht="14.1" hidden="false" customHeight="false" outlineLevel="0" collapsed="false">
      <c r="A127" s="0" t="s">
        <v>83</v>
      </c>
      <c r="B127" s="4" t="s">
        <v>51</v>
      </c>
      <c r="C127" s="5" t="b">
        <f aca="false">TRUE()</f>
        <v>1</v>
      </c>
      <c r="D127" s="0" t="n">
        <v>-0.008416561</v>
      </c>
      <c r="E127" s="0" t="n">
        <v>0.0001864338</v>
      </c>
      <c r="F127" s="0" t="n">
        <v>0.003956033</v>
      </c>
      <c r="G127" s="0" t="n">
        <v>0.0255239913905117</v>
      </c>
      <c r="H127" s="0" t="n">
        <v>0.0257008058455672</v>
      </c>
    </row>
    <row r="128" customFormat="false" ht="14.1" hidden="false" customHeight="false" outlineLevel="0" collapsed="false">
      <c r="A128" s="0" t="s">
        <v>83</v>
      </c>
      <c r="B128" s="4" t="s">
        <v>51</v>
      </c>
      <c r="C128" s="5" t="b">
        <f aca="false">FALSE()</f>
        <v>0</v>
      </c>
      <c r="G128" s="0" t="n">
        <v>0.0405416129155461</v>
      </c>
      <c r="H128" s="0" t="n">
        <v>0.0413233409566012</v>
      </c>
    </row>
    <row r="129" customFormat="false" ht="14.1" hidden="false" customHeight="false" outlineLevel="0" collapsed="false">
      <c r="A129" s="0" t="s">
        <v>84</v>
      </c>
      <c r="B129" s="4" t="s">
        <v>51</v>
      </c>
      <c r="C129" s="5" t="b">
        <f aca="false">TRUE()</f>
        <v>1</v>
      </c>
      <c r="D129" s="0" t="n">
        <v>-0.005088302</v>
      </c>
      <c r="E129" s="0" t="n">
        <v>0.001315657</v>
      </c>
      <c r="F129" s="0" t="n">
        <v>0.02159664</v>
      </c>
      <c r="G129" s="0" t="n">
        <v>0.0179571290860179</v>
      </c>
      <c r="H129" s="0" t="n">
        <v>0.0184431441325278</v>
      </c>
    </row>
    <row r="130" customFormat="false" ht="14.1" hidden="false" customHeight="false" outlineLevel="0" collapsed="false">
      <c r="A130" s="0" t="s">
        <v>84</v>
      </c>
      <c r="B130" s="4" t="s">
        <v>51</v>
      </c>
      <c r="C130" s="5" t="b">
        <f aca="false">FALSE()</f>
        <v>0</v>
      </c>
      <c r="G130" s="0" t="n">
        <v>0.0301808639503121</v>
      </c>
      <c r="H130" s="0" t="n">
        <v>0.0317023919837252</v>
      </c>
    </row>
    <row r="131" customFormat="false" ht="14.1" hidden="false" customHeight="false" outlineLevel="0" collapsed="false">
      <c r="A131" s="0" t="s">
        <v>85</v>
      </c>
      <c r="B131" s="4" t="s">
        <v>51</v>
      </c>
      <c r="C131" s="5" t="b">
        <f aca="false">TRUE()</f>
        <v>1</v>
      </c>
      <c r="D131" s="0" t="n">
        <v>0.004228331</v>
      </c>
      <c r="E131" s="0" t="n">
        <v>0.0008002342</v>
      </c>
      <c r="F131" s="0" t="n">
        <v>0.01435472</v>
      </c>
      <c r="G131" s="0" t="n">
        <v>0.103094199978488</v>
      </c>
      <c r="H131" s="0" t="n">
        <v>0.103022310099779</v>
      </c>
    </row>
    <row r="132" customFormat="false" ht="14.1" hidden="false" customHeight="false" outlineLevel="0" collapsed="false">
      <c r="A132" s="0" t="s">
        <v>85</v>
      </c>
      <c r="B132" s="4" t="s">
        <v>51</v>
      </c>
      <c r="C132" s="5" t="b">
        <f aca="false">FALSE()</f>
        <v>0</v>
      </c>
      <c r="G132" s="0" t="n">
        <v>0.0940737202444745</v>
      </c>
      <c r="H132" s="0" t="n">
        <v>0.0929789134327219</v>
      </c>
    </row>
    <row r="133" customFormat="false" ht="14.1" hidden="false" customHeight="false" outlineLevel="0" collapsed="false">
      <c r="A133" s="0" t="s">
        <v>86</v>
      </c>
      <c r="B133" s="4" t="s">
        <v>51</v>
      </c>
      <c r="C133" s="5" t="b">
        <f aca="false">TRUE()</f>
        <v>1</v>
      </c>
      <c r="D133" s="0" t="n">
        <v>0.001366263</v>
      </c>
      <c r="E133" s="0" t="n">
        <v>0.006754506</v>
      </c>
      <c r="F133" s="0" t="n">
        <v>0.08394886</v>
      </c>
      <c r="G133" s="0" t="n">
        <v>0.0831100835186723</v>
      </c>
      <c r="H133" s="0" t="n">
        <v>0.0826530241613864</v>
      </c>
    </row>
    <row r="134" customFormat="false" ht="14.1" hidden="false" customHeight="false" outlineLevel="0" collapsed="false">
      <c r="A134" s="0" t="s">
        <v>86</v>
      </c>
      <c r="B134" s="4" t="s">
        <v>51</v>
      </c>
      <c r="C134" s="5" t="b">
        <f aca="false">FALSE()</f>
        <v>0</v>
      </c>
      <c r="G134" s="0" t="n">
        <v>0.0795728580185035</v>
      </c>
      <c r="H134" s="0" t="n">
        <v>0.0802017440977463</v>
      </c>
    </row>
    <row r="135" customFormat="false" ht="14.1" hidden="false" customHeight="false" outlineLevel="0" collapsed="false">
      <c r="A135" s="0" t="s">
        <v>87</v>
      </c>
      <c r="B135" s="4" t="s">
        <v>51</v>
      </c>
      <c r="C135" s="5" t="b">
        <f aca="false">TRUE()</f>
        <v>1</v>
      </c>
      <c r="D135" s="0" t="n">
        <v>0.005516307</v>
      </c>
      <c r="E135" s="0" t="n">
        <v>0.0003863476</v>
      </c>
      <c r="F135" s="0" t="n">
        <v>0.007469387</v>
      </c>
      <c r="G135" s="0" t="n">
        <v>0.114261407194183</v>
      </c>
      <c r="H135" s="0" t="n">
        <v>0.113101956606335</v>
      </c>
    </row>
    <row r="136" customFormat="false" ht="14.1" hidden="false" customHeight="false" outlineLevel="0" collapsed="false">
      <c r="A136" s="0" t="s">
        <v>87</v>
      </c>
      <c r="B136" s="4" t="s">
        <v>51</v>
      </c>
      <c r="C136" s="5" t="b">
        <f aca="false">FALSE()</f>
        <v>0</v>
      </c>
      <c r="G136" s="0" t="n">
        <v>0.100741826442849</v>
      </c>
      <c r="H136" s="0" t="n">
        <v>0.101791391571931</v>
      </c>
    </row>
    <row r="137" customFormat="false" ht="14.1" hidden="false" customHeight="false" outlineLevel="0" collapsed="false">
      <c r="A137" s="0" t="s">
        <v>88</v>
      </c>
      <c r="B137" s="4" t="s">
        <v>51</v>
      </c>
      <c r="C137" s="5" t="b">
        <f aca="false">TRUE()</f>
        <v>1</v>
      </c>
      <c r="D137" s="0" t="n">
        <v>-0.004963175</v>
      </c>
      <c r="E137" s="0" t="n">
        <v>0.0004883689</v>
      </c>
      <c r="F137" s="0" t="n">
        <v>0.008944862</v>
      </c>
      <c r="G137" s="0" t="n">
        <v>0.0148490547489433</v>
      </c>
      <c r="H137" s="0" t="n">
        <v>0.0143120573436683</v>
      </c>
    </row>
    <row r="138" customFormat="false" ht="14.1" hidden="false" customHeight="false" outlineLevel="0" collapsed="false">
      <c r="A138" s="0" t="s">
        <v>88</v>
      </c>
      <c r="B138" s="4" t="s">
        <v>51</v>
      </c>
      <c r="C138" s="5" t="b">
        <f aca="false">FALSE()</f>
        <v>0</v>
      </c>
      <c r="G138" s="0" t="n">
        <v>0.0258878476601094</v>
      </c>
      <c r="H138" s="0" t="n">
        <v>0.027864383462454</v>
      </c>
    </row>
    <row r="139" customFormat="false" ht="14.1" hidden="false" customHeight="false" outlineLevel="0" collapsed="false">
      <c r="A139" s="0" t="s">
        <v>89</v>
      </c>
      <c r="B139" s="4" t="s">
        <v>51</v>
      </c>
      <c r="C139" s="5" t="b">
        <f aca="false">TRUE()</f>
        <v>1</v>
      </c>
      <c r="D139" s="0" t="n">
        <v>-0.002885045</v>
      </c>
      <c r="E139" s="0" t="n">
        <v>0.003789711</v>
      </c>
      <c r="F139" s="0" t="n">
        <v>0.05151638</v>
      </c>
      <c r="G139" s="0" t="n">
        <v>0.00931294307053096</v>
      </c>
      <c r="H139" s="0" t="n">
        <v>0.00900099927495952</v>
      </c>
    </row>
    <row r="140" customFormat="false" ht="14.1" hidden="false" customHeight="false" outlineLevel="0" collapsed="false">
      <c r="A140" s="0" t="s">
        <v>89</v>
      </c>
      <c r="B140" s="4" t="s">
        <v>51</v>
      </c>
      <c r="C140" s="5" t="b">
        <f aca="false">FALSE()</f>
        <v>0</v>
      </c>
      <c r="G140" s="0" t="n">
        <v>0.0177296031242608</v>
      </c>
      <c r="H140" s="0" t="n">
        <v>0.0189414338678556</v>
      </c>
    </row>
    <row r="141" customFormat="false" ht="14.1" hidden="false" customHeight="false" outlineLevel="0" collapsed="false">
      <c r="A141" s="0" t="s">
        <v>90</v>
      </c>
      <c r="B141" s="4" t="s">
        <v>91</v>
      </c>
      <c r="C141" s="5" t="b">
        <f aca="false">TRUE()</f>
        <v>1</v>
      </c>
      <c r="D141" s="0" t="n">
        <v>-0.0008277615</v>
      </c>
      <c r="E141" s="0" t="n">
        <v>0.02312463</v>
      </c>
      <c r="F141" s="0" t="n">
        <v>0.2174965</v>
      </c>
      <c r="G141" s="0" t="n">
        <v>0.119094475875146</v>
      </c>
      <c r="H141" s="0" t="n">
        <v>0.118789937064364</v>
      </c>
    </row>
    <row r="142" customFormat="false" ht="14.1" hidden="false" customHeight="false" outlineLevel="0" collapsed="false">
      <c r="A142" s="0" t="s">
        <v>90</v>
      </c>
      <c r="B142" s="4" t="s">
        <v>91</v>
      </c>
      <c r="C142" s="5" t="b">
        <f aca="false">FALSE()</f>
        <v>0</v>
      </c>
      <c r="G142" s="0" t="n">
        <v>0.119772188384666</v>
      </c>
      <c r="H142" s="0" t="n">
        <v>0.119599092981802</v>
      </c>
    </row>
    <row r="143" customFormat="false" ht="14.1" hidden="false" customHeight="false" outlineLevel="0" collapsed="false">
      <c r="A143" s="0" t="s">
        <v>92</v>
      </c>
      <c r="B143" s="4" t="s">
        <v>91</v>
      </c>
      <c r="C143" s="5" t="b">
        <f aca="false">TRUE()</f>
        <v>1</v>
      </c>
      <c r="D143" s="0" t="n">
        <v>0.0006974112</v>
      </c>
      <c r="E143" s="0" t="n">
        <v>0.00884714</v>
      </c>
      <c r="F143" s="0" t="n">
        <v>0.1033156</v>
      </c>
      <c r="G143" s="0" t="n">
        <v>0.029760884726191</v>
      </c>
      <c r="H143" s="0" t="n">
        <v>0.0296838974614698</v>
      </c>
    </row>
    <row r="144" customFormat="false" ht="14.1" hidden="false" customHeight="false" outlineLevel="0" collapsed="false">
      <c r="A144" s="0" t="s">
        <v>92</v>
      </c>
      <c r="B144" s="4" t="s">
        <v>91</v>
      </c>
      <c r="C144" s="5" t="b">
        <f aca="false">FALSE()</f>
        <v>0</v>
      </c>
      <c r="G144" s="0" t="n">
        <v>0.0283458807644766</v>
      </c>
      <c r="H144" s="0" t="n">
        <v>0.0282896432898578</v>
      </c>
    </row>
    <row r="145" customFormat="false" ht="14.1" hidden="false" customHeight="false" outlineLevel="0" collapsed="false">
      <c r="A145" s="0" t="s">
        <v>93</v>
      </c>
      <c r="B145" s="4" t="s">
        <v>94</v>
      </c>
      <c r="C145" s="5" t="b">
        <f aca="false">TRUE()</f>
        <v>1</v>
      </c>
      <c r="D145" s="0" t="n">
        <v>-0.00257218</v>
      </c>
      <c r="E145" s="0" t="n">
        <v>0.0042501</v>
      </c>
      <c r="F145" s="0" t="n">
        <v>0.05602404</v>
      </c>
      <c r="G145" s="0" t="n">
        <v>0.0872468658674854</v>
      </c>
      <c r="H145" s="0" t="n">
        <v>0.0870081864135974</v>
      </c>
    </row>
    <row r="146" customFormat="false" ht="14.1" hidden="false" customHeight="false" outlineLevel="0" collapsed="false">
      <c r="A146" s="0" t="s">
        <v>93</v>
      </c>
      <c r="B146" s="4" t="s">
        <v>94</v>
      </c>
      <c r="C146" s="5" t="b">
        <f aca="false">FALSE()</f>
        <v>0</v>
      </c>
      <c r="G146" s="0" t="n">
        <v>0.0901619360425247</v>
      </c>
      <c r="H146" s="0" t="n">
        <v>0.0885088010081951</v>
      </c>
    </row>
    <row r="147" customFormat="false" ht="14.1" hidden="false" customHeight="false" outlineLevel="0" collapsed="false">
      <c r="A147" s="0" t="s">
        <v>54</v>
      </c>
      <c r="B147" s="4" t="s">
        <v>94</v>
      </c>
      <c r="C147" s="5" t="b">
        <f aca="false">TRUE()</f>
        <v>1</v>
      </c>
      <c r="D147" s="0" t="n">
        <v>-0.003171996</v>
      </c>
      <c r="E147" s="0" t="n">
        <v>0.001250892</v>
      </c>
      <c r="F147" s="0" t="n">
        <v>0.02092838</v>
      </c>
      <c r="G147" s="0" t="n">
        <v>0.0927519186562945</v>
      </c>
      <c r="H147" s="0" t="n">
        <v>0.0916440177671246</v>
      </c>
    </row>
    <row r="148" customFormat="false" ht="14.1" hidden="false" customHeight="false" outlineLevel="0" collapsed="false">
      <c r="A148" s="0" t="s">
        <v>54</v>
      </c>
      <c r="B148" s="4" t="s">
        <v>94</v>
      </c>
      <c r="C148" s="5" t="b">
        <f aca="false">FALSE()</f>
        <v>0</v>
      </c>
      <c r="G148" s="0" t="n">
        <v>0.0990637454948617</v>
      </c>
      <c r="H148" s="0" t="n">
        <v>0.0968310836584659</v>
      </c>
    </row>
    <row r="149" customFormat="false" ht="14.1" hidden="false" customHeight="false" outlineLevel="0" collapsed="false">
      <c r="A149" s="0" t="s">
        <v>19</v>
      </c>
      <c r="B149" s="4" t="s">
        <v>94</v>
      </c>
      <c r="C149" s="5" t="b">
        <f aca="false">TRUE()</f>
        <v>1</v>
      </c>
      <c r="D149" s="0" t="n">
        <v>-0.0070075</v>
      </c>
      <c r="E149" s="0" t="n">
        <v>0.005121965</v>
      </c>
      <c r="F149" s="0" t="n">
        <v>0.0665091</v>
      </c>
      <c r="G149" s="0" t="n">
        <v>0.0416693219552969</v>
      </c>
      <c r="H149" s="0" t="n">
        <v>0.0369216648322138</v>
      </c>
    </row>
    <row r="150" customFormat="false" ht="14.1" hidden="false" customHeight="false" outlineLevel="0" collapsed="false">
      <c r="A150" s="0" t="s">
        <v>19</v>
      </c>
      <c r="B150" s="4" t="s">
        <v>94</v>
      </c>
      <c r="C150" s="5" t="b">
        <f aca="false">FALSE()</f>
        <v>0</v>
      </c>
      <c r="G150" s="0" t="n">
        <v>0.0506894879027614</v>
      </c>
      <c r="H150" s="0" t="n">
        <v>0.0385654127316039</v>
      </c>
    </row>
    <row r="151" customFormat="false" ht="14.1" hidden="false" customHeight="false" outlineLevel="0" collapsed="false">
      <c r="A151" s="0" t="s">
        <v>95</v>
      </c>
      <c r="B151" s="4" t="s">
        <v>94</v>
      </c>
      <c r="C151" s="5" t="b">
        <f aca="false">TRUE()</f>
        <v>1</v>
      </c>
      <c r="D151" s="0" t="n">
        <v>0.005577089</v>
      </c>
      <c r="E151" s="0" t="n">
        <v>0.008106119</v>
      </c>
      <c r="F151" s="0" t="n">
        <v>0.09794894</v>
      </c>
      <c r="G151" s="0" t="n">
        <v>0.0430813851751116</v>
      </c>
      <c r="H151" s="0" t="n">
        <v>0.0476889245353681</v>
      </c>
    </row>
    <row r="152" customFormat="false" ht="14.1" hidden="false" customHeight="false" outlineLevel="0" collapsed="false">
      <c r="A152" s="0" t="s">
        <v>95</v>
      </c>
      <c r="B152" s="4" t="s">
        <v>94</v>
      </c>
      <c r="C152" s="5" t="b">
        <f aca="false">FALSE()</f>
        <v>0</v>
      </c>
      <c r="G152" s="0" t="n">
        <v>0.034172651891353</v>
      </c>
      <c r="H152" s="0" t="n">
        <v>0.0389431977565124</v>
      </c>
    </row>
    <row r="153" customFormat="false" ht="14.1" hidden="false" customHeight="false" outlineLevel="0" collapsed="false">
      <c r="A153" s="0" t="s">
        <v>40</v>
      </c>
      <c r="B153" s="4" t="s">
        <v>94</v>
      </c>
      <c r="C153" s="5" t="b">
        <f aca="false">TRUE()</f>
        <v>1</v>
      </c>
      <c r="D153" s="0" t="n">
        <v>0.002980496</v>
      </c>
      <c r="E153" s="0" t="n">
        <v>0.001552101</v>
      </c>
      <c r="F153" s="0" t="n">
        <v>0.024113</v>
      </c>
      <c r="G153" s="0" t="n">
        <v>0.119122111006359</v>
      </c>
      <c r="H153" s="0" t="n">
        <v>0.119663771534387</v>
      </c>
    </row>
    <row r="154" customFormat="false" ht="14.1" hidden="false" customHeight="false" outlineLevel="0" collapsed="false">
      <c r="A154" s="0" t="s">
        <v>40</v>
      </c>
      <c r="B154" s="4" t="s">
        <v>94</v>
      </c>
      <c r="C154" s="5" t="b">
        <f aca="false">FALSE()</f>
        <v>0</v>
      </c>
      <c r="G154" s="0" t="n">
        <v>0.115770080377687</v>
      </c>
      <c r="H154" s="0" t="n">
        <v>0.117346200381177</v>
      </c>
    </row>
    <row r="155" customFormat="false" ht="14.1" hidden="false" customHeight="false" outlineLevel="0" collapsed="false">
      <c r="A155" s="0" t="s">
        <v>96</v>
      </c>
      <c r="B155" s="4" t="s">
        <v>94</v>
      </c>
      <c r="C155" s="5" t="b">
        <f aca="false">TRUE()</f>
        <v>1</v>
      </c>
      <c r="D155" s="0" t="n">
        <v>0.002188857</v>
      </c>
      <c r="E155" s="0" t="n">
        <v>0.01329894</v>
      </c>
      <c r="F155" s="0" t="n">
        <v>0.1385638</v>
      </c>
      <c r="G155" s="0" t="n">
        <v>0.145716331466606</v>
      </c>
      <c r="H155" s="0" t="n">
        <v>0.144735868116978</v>
      </c>
    </row>
    <row r="156" customFormat="false" ht="14.1" hidden="false" customHeight="false" outlineLevel="0" collapsed="false">
      <c r="A156" s="0" t="s">
        <v>96</v>
      </c>
      <c r="B156" s="4" t="s">
        <v>94</v>
      </c>
      <c r="C156" s="5" t="b">
        <f aca="false">FALSE()</f>
        <v>0</v>
      </c>
      <c r="G156" s="0" t="n">
        <v>0.145672172303652</v>
      </c>
      <c r="H156" s="0" t="n">
        <v>0.145292898893767</v>
      </c>
    </row>
    <row r="157" customFormat="false" ht="14.1" hidden="false" customHeight="false" outlineLevel="0" collapsed="false">
      <c r="A157" s="0" t="s">
        <v>97</v>
      </c>
      <c r="B157" s="4" t="s">
        <v>94</v>
      </c>
      <c r="C157" s="5" t="b">
        <f aca="false">TRUE()</f>
        <v>1</v>
      </c>
      <c r="D157" s="0" t="n">
        <v>-0.001635257</v>
      </c>
      <c r="E157" s="0" t="n">
        <v>0.01911398</v>
      </c>
      <c r="F157" s="0" t="n">
        <v>0.1858007</v>
      </c>
      <c r="G157" s="0" t="n">
        <v>0.0880738501429357</v>
      </c>
      <c r="H157" s="0" t="n">
        <v>0.087355255594696</v>
      </c>
    </row>
    <row r="158" customFormat="false" ht="14.1" hidden="false" customHeight="false" outlineLevel="0" collapsed="false">
      <c r="A158" s="0" t="s">
        <v>97</v>
      </c>
      <c r="B158" s="4" t="s">
        <v>94</v>
      </c>
      <c r="C158" s="5" t="b">
        <f aca="false">FALSE()</f>
        <v>0</v>
      </c>
      <c r="G158" s="0" t="n">
        <v>0.0907164793492539</v>
      </c>
      <c r="H158" s="0" t="n">
        <v>0.0892178454703462</v>
      </c>
    </row>
    <row r="159" customFormat="false" ht="14.1" hidden="false" customHeight="false" outlineLevel="0" collapsed="false">
      <c r="A159" s="0" t="s">
        <v>11</v>
      </c>
      <c r="B159" s="4" t="s">
        <v>94</v>
      </c>
      <c r="C159" s="5" t="b">
        <f aca="false">TRUE()</f>
        <v>1</v>
      </c>
      <c r="D159" s="0" t="n">
        <v>0.003014943</v>
      </c>
      <c r="E159" s="0" t="n">
        <v>0.009220462</v>
      </c>
      <c r="F159" s="0" t="n">
        <v>0.1069574</v>
      </c>
      <c r="G159" s="0" t="n">
        <v>0.0271277686237733</v>
      </c>
      <c r="H159" s="0" t="n">
        <v>0.0264735663409432</v>
      </c>
    </row>
    <row r="160" customFormat="false" ht="14.1" hidden="false" customHeight="false" outlineLevel="0" collapsed="false">
      <c r="A160" s="0" t="s">
        <v>11</v>
      </c>
      <c r="B160" s="4" t="s">
        <v>94</v>
      </c>
      <c r="C160" s="5" t="b">
        <f aca="false">FALSE()</f>
        <v>0</v>
      </c>
      <c r="G160" s="0" t="n">
        <v>0.0203547557101358</v>
      </c>
      <c r="H160" s="0" t="n">
        <v>0.0199494285252982</v>
      </c>
    </row>
    <row r="161" customFormat="false" ht="14.1" hidden="false" customHeight="false" outlineLevel="0" collapsed="false">
      <c r="A161" s="0" t="s">
        <v>15</v>
      </c>
      <c r="B161" s="4" t="s">
        <v>94</v>
      </c>
      <c r="C161" s="5" t="b">
        <f aca="false">TRUE()</f>
        <v>1</v>
      </c>
      <c r="D161" s="0" t="n">
        <v>-0.0008630957</v>
      </c>
      <c r="E161" s="0" t="n">
        <v>0.002903741</v>
      </c>
      <c r="F161" s="0" t="n">
        <v>0.04210425</v>
      </c>
      <c r="G161" s="0" t="n">
        <v>0.0700623108219287</v>
      </c>
      <c r="H161" s="0" t="n">
        <v>0.0697063467828219</v>
      </c>
    </row>
    <row r="162" customFormat="false" ht="14.1" hidden="false" customHeight="false" outlineLevel="0" collapsed="false">
      <c r="A162" s="0" t="s">
        <v>15</v>
      </c>
      <c r="B162" s="4" t="s">
        <v>94</v>
      </c>
      <c r="C162" s="5" t="b">
        <f aca="false">FALSE()</f>
        <v>0</v>
      </c>
      <c r="G162" s="0" t="n">
        <v>0.071505803484982</v>
      </c>
      <c r="H162" s="0" t="n">
        <v>0.07102783142955</v>
      </c>
    </row>
    <row r="163" customFormat="false" ht="14.1" hidden="false" customHeight="false" outlineLevel="0" collapsed="false">
      <c r="A163" s="0" t="s">
        <v>81</v>
      </c>
      <c r="B163" s="4" t="s">
        <v>94</v>
      </c>
      <c r="C163" s="5" t="b">
        <f aca="false">TRUE()</f>
        <v>1</v>
      </c>
      <c r="D163" s="0" t="n">
        <v>-0.002130382</v>
      </c>
      <c r="E163" s="0" t="n">
        <v>0.0003765988</v>
      </c>
      <c r="F163" s="0" t="n">
        <v>0.007362719</v>
      </c>
      <c r="G163" s="0" t="n">
        <v>0.0985463668718415</v>
      </c>
      <c r="H163" s="0" t="n">
        <v>0.0978198921190142</v>
      </c>
    </row>
    <row r="164" customFormat="false" ht="14.1" hidden="false" customHeight="false" outlineLevel="0" collapsed="false">
      <c r="A164" s="0" t="s">
        <v>81</v>
      </c>
      <c r="B164" s="4" t="s">
        <v>94</v>
      </c>
      <c r="C164" s="5" t="b">
        <f aca="false">FALSE()</f>
        <v>0</v>
      </c>
      <c r="G164" s="0" t="n">
        <v>0.103089023778333</v>
      </c>
      <c r="H164" s="0" t="n">
        <v>0.102251817007477</v>
      </c>
    </row>
    <row r="165" customFormat="false" ht="14.1" hidden="false" customHeight="false" outlineLevel="0" collapsed="false">
      <c r="A165" s="0" t="s">
        <v>45</v>
      </c>
      <c r="B165" s="4" t="s">
        <v>94</v>
      </c>
      <c r="C165" s="5" t="b">
        <f aca="false">TRUE()</f>
        <v>1</v>
      </c>
      <c r="D165" s="0" t="n">
        <v>0.004837934</v>
      </c>
      <c r="E165" s="3" t="s">
        <v>98</v>
      </c>
      <c r="F165" s="0" t="n">
        <v>0.0005487459</v>
      </c>
      <c r="G165" s="0" t="n">
        <v>0.0341553750590832</v>
      </c>
      <c r="H165" s="0" t="n">
        <v>0.0349902782390578</v>
      </c>
    </row>
    <row r="166" customFormat="false" ht="14.1" hidden="false" customHeight="false" outlineLevel="0" collapsed="false">
      <c r="A166" s="0" t="s">
        <v>45</v>
      </c>
      <c r="B166" s="4" t="s">
        <v>94</v>
      </c>
      <c r="C166" s="5" t="b">
        <f aca="false">FALSE()</f>
        <v>0</v>
      </c>
      <c r="G166" s="0" t="n">
        <v>0.0294229438337036</v>
      </c>
      <c r="H166" s="0" t="n">
        <v>0.031698919486244</v>
      </c>
    </row>
    <row r="167" customFormat="false" ht="14.1" hidden="false" customHeight="false" outlineLevel="0" collapsed="false">
      <c r="A167" s="0" t="s">
        <v>46</v>
      </c>
      <c r="B167" s="4" t="s">
        <v>94</v>
      </c>
      <c r="C167" s="5" t="b">
        <f aca="false">TRUE()</f>
        <v>1</v>
      </c>
      <c r="D167" s="0" t="n">
        <v>-0.001845131</v>
      </c>
      <c r="E167" s="0" t="n">
        <v>0.01336278</v>
      </c>
      <c r="F167" s="0" t="n">
        <v>0.1384002</v>
      </c>
      <c r="G167" s="0" t="n">
        <v>0.0842467221554241</v>
      </c>
      <c r="H167" s="0" t="n">
        <v>0.0835187618564635</v>
      </c>
    </row>
    <row r="168" customFormat="false" ht="14.1" hidden="false" customHeight="false" outlineLevel="0" collapsed="false">
      <c r="A168" s="0" t="s">
        <v>46</v>
      </c>
      <c r="B168" s="4" t="s">
        <v>94</v>
      </c>
      <c r="C168" s="5" t="b">
        <f aca="false">FALSE()</f>
        <v>0</v>
      </c>
      <c r="G168" s="0" t="n">
        <v>0.0865689949497494</v>
      </c>
      <c r="H168" s="0" t="n">
        <v>0.0848876447746921</v>
      </c>
    </row>
    <row r="169" customFormat="false" ht="14.1" hidden="false" customHeight="false" outlineLevel="0" collapsed="false">
      <c r="A169" s="0" t="s">
        <v>99</v>
      </c>
      <c r="B169" s="4" t="s">
        <v>94</v>
      </c>
      <c r="C169" s="5" t="b">
        <f aca="false">TRUE()</f>
        <v>1</v>
      </c>
      <c r="D169" s="0" t="n">
        <v>0.001851027</v>
      </c>
      <c r="E169" s="0" t="n">
        <v>0.02726397</v>
      </c>
      <c r="F169" s="0" t="n">
        <v>0.2483733</v>
      </c>
      <c r="G169" s="0" t="n">
        <v>0.130966553711685</v>
      </c>
      <c r="H169" s="0" t="n">
        <v>0.131039923729412</v>
      </c>
    </row>
    <row r="170" customFormat="false" ht="14.1" hidden="false" customHeight="false" outlineLevel="0" collapsed="false">
      <c r="A170" s="0" t="s">
        <v>99</v>
      </c>
      <c r="B170" s="4" t="s">
        <v>94</v>
      </c>
      <c r="C170" s="5" t="b">
        <f aca="false">FALSE()</f>
        <v>0</v>
      </c>
      <c r="G170" s="0" t="n">
        <v>0.130490530682608</v>
      </c>
      <c r="H170" s="0" t="n">
        <v>0.130760483136327</v>
      </c>
    </row>
    <row r="171" customFormat="false" ht="14.1" hidden="false" customHeight="false" outlineLevel="0" collapsed="false">
      <c r="A171" s="0" t="s">
        <v>85</v>
      </c>
      <c r="B171" s="4" t="s">
        <v>94</v>
      </c>
      <c r="C171" s="5" t="b">
        <f aca="false">TRUE()</f>
        <v>1</v>
      </c>
      <c r="D171" s="0" t="n">
        <v>-0.002263822</v>
      </c>
      <c r="E171" s="0" t="n">
        <v>0.008347724</v>
      </c>
      <c r="F171" s="0" t="n">
        <v>0.09880979</v>
      </c>
      <c r="G171" s="0" t="n">
        <v>0.0935976006018209</v>
      </c>
      <c r="H171" s="0" t="n">
        <v>0.0932669467726075</v>
      </c>
    </row>
    <row r="172" customFormat="false" ht="14.1" hidden="false" customHeight="false" outlineLevel="0" collapsed="false">
      <c r="A172" s="0" t="s">
        <v>85</v>
      </c>
      <c r="B172" s="4" t="s">
        <v>94</v>
      </c>
      <c r="C172" s="5" t="b">
        <f aca="false">FALSE()</f>
        <v>0</v>
      </c>
      <c r="G172" s="0" t="n">
        <v>0.0985762432619763</v>
      </c>
      <c r="H172" s="0" t="n">
        <v>0.0961731583256343</v>
      </c>
    </row>
    <row r="173" customFormat="false" ht="14.1" hidden="false" customHeight="false" outlineLevel="0" collapsed="false">
      <c r="A173" s="0" t="s">
        <v>100</v>
      </c>
      <c r="B173" s="4" t="s">
        <v>94</v>
      </c>
      <c r="C173" s="5" t="b">
        <f aca="false">TRUE()</f>
        <v>1</v>
      </c>
      <c r="D173" s="0" t="n">
        <v>-0.009728914</v>
      </c>
      <c r="E173" s="0" t="n">
        <v>0.02539367</v>
      </c>
      <c r="F173" s="0" t="n">
        <v>0.2350265</v>
      </c>
      <c r="G173" s="0" t="n">
        <v>0.0805728341395319</v>
      </c>
      <c r="H173" s="0" t="n">
        <v>0.0757341902842384</v>
      </c>
    </row>
    <row r="174" customFormat="false" ht="14.1" hidden="false" customHeight="false" outlineLevel="0" collapsed="false">
      <c r="A174" s="0" t="s">
        <v>100</v>
      </c>
      <c r="B174" s="4" t="s">
        <v>94</v>
      </c>
      <c r="C174" s="5" t="b">
        <f aca="false">FALSE()</f>
        <v>0</v>
      </c>
      <c r="G174" s="0" t="n">
        <v>0.0927482376407769</v>
      </c>
      <c r="H174" s="0" t="n">
        <v>0.0919459489560578</v>
      </c>
    </row>
    <row r="175" customFormat="false" ht="14.1" hidden="false" customHeight="false" outlineLevel="0" collapsed="false">
      <c r="A175" s="0" t="s">
        <v>28</v>
      </c>
      <c r="B175" s="4" t="s">
        <v>94</v>
      </c>
      <c r="C175" s="5" t="b">
        <f aca="false">TRUE()</f>
        <v>1</v>
      </c>
      <c r="D175" s="0" t="n">
        <v>-0.008571404</v>
      </c>
      <c r="E175" s="0" t="n">
        <v>0.01254553</v>
      </c>
      <c r="F175" s="0" t="n">
        <v>0.133105</v>
      </c>
      <c r="G175" s="0" t="n">
        <v>0.0629685547160131</v>
      </c>
      <c r="H175" s="0" t="n">
        <v>0.0573743010442444</v>
      </c>
    </row>
    <row r="176" customFormat="false" ht="14.1" hidden="false" customHeight="false" outlineLevel="0" collapsed="false">
      <c r="A176" s="0" t="s">
        <v>28</v>
      </c>
      <c r="B176" s="4" t="s">
        <v>94</v>
      </c>
      <c r="C176" s="5" t="b">
        <f aca="false">FALSE()</f>
        <v>0</v>
      </c>
      <c r="G176" s="0" t="n">
        <v>0.0748044717530776</v>
      </c>
      <c r="H176" s="0" t="n">
        <v>0.0698016121309351</v>
      </c>
    </row>
    <row r="177" customFormat="false" ht="14.1" hidden="false" customHeight="false" outlineLevel="0" collapsed="false">
      <c r="A177" s="0" t="s">
        <v>101</v>
      </c>
      <c r="B177" s="4" t="s">
        <v>94</v>
      </c>
      <c r="C177" s="5" t="b">
        <f aca="false">TRUE()</f>
        <v>1</v>
      </c>
      <c r="D177" s="0" t="n">
        <v>0.001999395</v>
      </c>
      <c r="E177" s="0" t="n">
        <v>0.01138899</v>
      </c>
      <c r="F177" s="0" t="n">
        <v>0.123086</v>
      </c>
      <c r="G177" s="0" t="n">
        <v>0.128409601835547</v>
      </c>
      <c r="H177" s="0" t="n">
        <v>0.128218933818247</v>
      </c>
    </row>
    <row r="178" customFormat="false" ht="14.1" hidden="false" customHeight="false" outlineLevel="0" collapsed="false">
      <c r="A178" s="0" t="s">
        <v>101</v>
      </c>
      <c r="B178" s="4" t="s">
        <v>94</v>
      </c>
      <c r="C178" s="5" t="b">
        <f aca="false">FALSE()</f>
        <v>0</v>
      </c>
      <c r="G178" s="0" t="n">
        <v>0.12785511420518</v>
      </c>
      <c r="H178" s="0" t="n">
        <v>0.128159741590046</v>
      </c>
    </row>
    <row r="179" customFormat="false" ht="14.1" hidden="false" customHeight="false" outlineLevel="0" collapsed="false">
      <c r="A179" s="0" t="s">
        <v>102</v>
      </c>
      <c r="B179" s="4" t="s">
        <v>94</v>
      </c>
      <c r="C179" s="5" t="b">
        <f aca="false">TRUE()</f>
        <v>1</v>
      </c>
      <c r="D179" s="0" t="n">
        <v>-0.000820919</v>
      </c>
      <c r="E179" s="0" t="n">
        <v>0.0123996</v>
      </c>
      <c r="F179" s="0" t="n">
        <v>0.1323639</v>
      </c>
      <c r="G179" s="0" t="n">
        <v>0.0221470511403454</v>
      </c>
      <c r="H179" s="0" t="n">
        <v>0.0225100772334643</v>
      </c>
    </row>
    <row r="180" customFormat="false" ht="14.1" hidden="false" customHeight="false" outlineLevel="0" collapsed="false">
      <c r="A180" s="0" t="s">
        <v>102</v>
      </c>
      <c r="B180" s="4" t="s">
        <v>94</v>
      </c>
      <c r="C180" s="5" t="b">
        <f aca="false">FALSE()</f>
        <v>0</v>
      </c>
      <c r="G180" s="0" t="n">
        <v>0.0231268596318905</v>
      </c>
      <c r="H180" s="0" t="n">
        <v>0.0234539900071038</v>
      </c>
    </row>
    <row r="181" customFormat="false" ht="14.1" hidden="false" customHeight="false" outlineLevel="0" collapsed="false">
      <c r="A181" s="0" t="s">
        <v>92</v>
      </c>
      <c r="B181" s="4" t="s">
        <v>94</v>
      </c>
      <c r="C181" s="5" t="b">
        <f aca="false">TRUE()</f>
        <v>1</v>
      </c>
      <c r="D181" s="0" t="n">
        <v>-0.0005575774</v>
      </c>
      <c r="E181" s="0" t="n">
        <v>0.007081648</v>
      </c>
      <c r="F181" s="0" t="n">
        <v>0.08739055</v>
      </c>
      <c r="G181" s="0" t="n">
        <v>0.0282376208714229</v>
      </c>
      <c r="H181" s="0" t="n">
        <v>0.0281953123721132</v>
      </c>
    </row>
    <row r="182" customFormat="false" ht="14.1" hidden="false" customHeight="false" outlineLevel="0" collapsed="false">
      <c r="A182" s="0" t="s">
        <v>92</v>
      </c>
      <c r="B182" s="4" t="s">
        <v>94</v>
      </c>
      <c r="C182" s="5" t="b">
        <f aca="false">FALSE()</f>
        <v>0</v>
      </c>
      <c r="G182" s="0" t="n">
        <v>0.0293225535617886</v>
      </c>
      <c r="H182" s="0" t="n">
        <v>0.0289776635518803</v>
      </c>
    </row>
    <row r="183" customFormat="false" ht="14.1" hidden="false" customHeight="false" outlineLevel="0" collapsed="false">
      <c r="A183" s="0" t="s">
        <v>49</v>
      </c>
      <c r="B183" s="4" t="s">
        <v>94</v>
      </c>
      <c r="C183" s="5" t="b">
        <f aca="false">TRUE()</f>
        <v>1</v>
      </c>
      <c r="D183" s="0" t="n">
        <v>-0.001619411</v>
      </c>
      <c r="E183" s="0" t="n">
        <v>0.003412033</v>
      </c>
      <c r="F183" s="0" t="n">
        <v>0.04787853</v>
      </c>
      <c r="G183" s="0" t="n">
        <v>0.00455378362025235</v>
      </c>
      <c r="H183" s="0" t="n">
        <v>0.00405964167600063</v>
      </c>
    </row>
    <row r="184" customFormat="false" ht="14.1" hidden="false" customHeight="false" outlineLevel="0" collapsed="false">
      <c r="A184" s="0" t="s">
        <v>49</v>
      </c>
      <c r="B184" s="4" t="s">
        <v>94</v>
      </c>
      <c r="C184" s="5" t="b">
        <f aca="false">FALSE()</f>
        <v>0</v>
      </c>
      <c r="G184" s="0" t="n">
        <v>0.00661569456115116</v>
      </c>
      <c r="H184" s="0" t="n">
        <v>0.00471907614186364</v>
      </c>
    </row>
    <row r="185" customFormat="false" ht="14.1" hidden="false" customHeight="false" outlineLevel="0" collapsed="false">
      <c r="A185" s="0" t="s">
        <v>50</v>
      </c>
      <c r="B185" s="4" t="s">
        <v>94</v>
      </c>
      <c r="C185" s="5" t="b">
        <f aca="false">TRUE()</f>
        <v>1</v>
      </c>
      <c r="D185" s="0" t="n">
        <v>0.001230528</v>
      </c>
      <c r="E185" s="0" t="n">
        <v>0.0002976756</v>
      </c>
      <c r="F185" s="0" t="n">
        <v>0.006093594</v>
      </c>
      <c r="G185" s="0" t="n">
        <v>0.0118810987662291</v>
      </c>
      <c r="H185" s="0" t="n">
        <v>0.0119079680155125</v>
      </c>
    </row>
    <row r="186" customFormat="false" ht="14.1" hidden="false" customHeight="false" outlineLevel="0" collapsed="false">
      <c r="A186" s="0" t="s">
        <v>50</v>
      </c>
      <c r="B186" s="4" t="s">
        <v>94</v>
      </c>
      <c r="C186" s="5" t="b">
        <f aca="false">FALSE()</f>
        <v>0</v>
      </c>
      <c r="G186" s="0" t="n">
        <v>0.0107344440372424</v>
      </c>
      <c r="H186" s="0" t="n">
        <v>0.0113847114376634</v>
      </c>
    </row>
    <row r="187" customFormat="false" ht="14.1" hidden="false" customHeight="false" outlineLevel="0" collapsed="false">
      <c r="A187" s="0" t="s">
        <v>97</v>
      </c>
      <c r="B187" s="4" t="s">
        <v>103</v>
      </c>
      <c r="C187" s="5" t="b">
        <f aca="false">TRUE()</f>
        <v>1</v>
      </c>
      <c r="D187" s="0" t="n">
        <v>-0.003518111</v>
      </c>
      <c r="E187" s="0" t="n">
        <v>0.01001559</v>
      </c>
      <c r="F187" s="0" t="n">
        <v>0.1139028</v>
      </c>
      <c r="G187" s="0" t="n">
        <v>0.0871182218662542</v>
      </c>
      <c r="H187" s="0" t="n">
        <v>0.0868372908445212</v>
      </c>
    </row>
    <row r="188" customFormat="false" ht="14.1" hidden="false" customHeight="false" outlineLevel="0" collapsed="false">
      <c r="A188" s="0" t="s">
        <v>97</v>
      </c>
      <c r="B188" s="4" t="s">
        <v>103</v>
      </c>
      <c r="C188" s="5" t="b">
        <f aca="false">FALSE()</f>
        <v>0</v>
      </c>
      <c r="G188" s="0" t="n">
        <v>0.0894060192839205</v>
      </c>
      <c r="H188" s="0" t="n">
        <v>0.08787171193239</v>
      </c>
    </row>
    <row r="189" customFormat="false" ht="14.1" hidden="false" customHeight="false" outlineLevel="0" collapsed="false">
      <c r="A189" s="0" t="s">
        <v>25</v>
      </c>
      <c r="B189" s="4" t="s">
        <v>103</v>
      </c>
      <c r="C189" s="5" t="b">
        <f aca="false">TRUE()</f>
        <v>1</v>
      </c>
      <c r="D189" s="0" t="n">
        <v>-0.002816772</v>
      </c>
      <c r="E189" s="0" t="n">
        <v>0.01072079</v>
      </c>
      <c r="F189" s="0" t="n">
        <v>0.1188164</v>
      </c>
      <c r="G189" s="0" t="n">
        <v>0.0269985276813578</v>
      </c>
      <c r="H189" s="0" t="n">
        <v>0.0281477747408176</v>
      </c>
    </row>
    <row r="190" customFormat="false" ht="14.1" hidden="false" customHeight="false" outlineLevel="0" collapsed="false">
      <c r="A190" s="0" t="s">
        <v>25</v>
      </c>
      <c r="B190" s="4" t="s">
        <v>103</v>
      </c>
      <c r="C190" s="5" t="b">
        <f aca="false">FALSE()</f>
        <v>0</v>
      </c>
      <c r="G190" s="0" t="n">
        <v>0.0308596231815754</v>
      </c>
      <c r="H190" s="0" t="n">
        <v>0.0298420020862191</v>
      </c>
    </row>
    <row r="191" customFormat="false" ht="14.1" hidden="false" customHeight="false" outlineLevel="0" collapsed="false">
      <c r="A191" s="0" t="s">
        <v>104</v>
      </c>
      <c r="B191" s="4" t="s">
        <v>103</v>
      </c>
      <c r="C191" s="5" t="b">
        <f aca="false">TRUE()</f>
        <v>1</v>
      </c>
      <c r="D191" s="0" t="n">
        <v>-0.0120639</v>
      </c>
      <c r="E191" s="0" t="n">
        <v>0.01619921</v>
      </c>
      <c r="F191" s="0" t="n">
        <v>0.1638758</v>
      </c>
      <c r="G191" s="0" t="n">
        <v>0.0442940553193514</v>
      </c>
      <c r="H191" s="0" t="n">
        <v>0.0339987545570694</v>
      </c>
    </row>
    <row r="192" customFormat="false" ht="14.1" hidden="false" customHeight="false" outlineLevel="0" collapsed="false">
      <c r="A192" s="0" t="s">
        <v>104</v>
      </c>
      <c r="B192" s="4" t="s">
        <v>103</v>
      </c>
      <c r="C192" s="5" t="b">
        <f aca="false">FALSE()</f>
        <v>0</v>
      </c>
      <c r="G192" s="0" t="n">
        <v>0.0473471200648359</v>
      </c>
      <c r="H192" s="0" t="n">
        <v>0.0453876467550442</v>
      </c>
    </row>
    <row r="193" customFormat="false" ht="14.1" hidden="false" customHeight="false" outlineLevel="0" collapsed="false">
      <c r="A193" s="0" t="s">
        <v>15</v>
      </c>
      <c r="B193" s="4" t="s">
        <v>103</v>
      </c>
      <c r="C193" s="5" t="b">
        <f aca="false">TRUE()</f>
        <v>1</v>
      </c>
      <c r="D193" s="0" t="n">
        <v>0.001704953</v>
      </c>
      <c r="E193" s="0" t="n">
        <v>0.003761473</v>
      </c>
      <c r="F193" s="0" t="n">
        <v>0.05194415</v>
      </c>
      <c r="G193" s="0" t="n">
        <v>0.0724223803535979</v>
      </c>
      <c r="H193" s="0" t="n">
        <v>0.0717047129631265</v>
      </c>
    </row>
    <row r="194" customFormat="false" ht="14.1" hidden="false" customHeight="false" outlineLevel="0" collapsed="false">
      <c r="A194" s="0" t="s">
        <v>15</v>
      </c>
      <c r="B194" s="4" t="s">
        <v>103</v>
      </c>
      <c r="C194" s="5" t="b">
        <f aca="false">FALSE()</f>
        <v>0</v>
      </c>
      <c r="G194" s="0" t="n">
        <v>0.0705316879219458</v>
      </c>
      <c r="H194" s="0" t="n">
        <v>0.070468605453104</v>
      </c>
    </row>
    <row r="195" customFormat="false" ht="14.1" hidden="false" customHeight="false" outlineLevel="0" collapsed="false">
      <c r="A195" s="0" t="s">
        <v>105</v>
      </c>
      <c r="B195" s="4" t="s">
        <v>103</v>
      </c>
      <c r="C195" s="5" t="b">
        <f aca="false">TRUE()</f>
        <v>1</v>
      </c>
      <c r="D195" s="0" t="n">
        <v>0.001194621</v>
      </c>
      <c r="E195" s="0" t="n">
        <v>0.01653532</v>
      </c>
      <c r="F195" s="0" t="n">
        <v>0.166309</v>
      </c>
      <c r="G195" s="0" t="n">
        <v>0.117844455153737</v>
      </c>
      <c r="H195" s="0" t="n">
        <v>0.117262138599083</v>
      </c>
    </row>
    <row r="196" customFormat="false" ht="14.1" hidden="false" customHeight="false" outlineLevel="0" collapsed="false">
      <c r="A196" s="0" t="s">
        <v>105</v>
      </c>
      <c r="B196" s="4" t="s">
        <v>103</v>
      </c>
      <c r="C196" s="5" t="b">
        <f aca="false">FALSE()</f>
        <v>0</v>
      </c>
      <c r="G196" s="0" t="n">
        <v>0.11544055232847</v>
      </c>
      <c r="H196" s="0" t="n">
        <v>0.115401095809247</v>
      </c>
    </row>
    <row r="197" customFormat="false" ht="14.1" hidden="false" customHeight="false" outlineLevel="0" collapsed="false">
      <c r="A197" s="0" t="s">
        <v>106</v>
      </c>
      <c r="B197" s="4" t="s">
        <v>103</v>
      </c>
      <c r="C197" s="5" t="b">
        <f aca="false">TRUE()</f>
        <v>1</v>
      </c>
      <c r="D197" s="0" t="n">
        <v>0.002016571</v>
      </c>
      <c r="E197" s="0" t="n">
        <v>0.003402253</v>
      </c>
      <c r="F197" s="0" t="n">
        <v>0.04812943</v>
      </c>
      <c r="G197" s="0" t="n">
        <v>0.0195148919873543</v>
      </c>
      <c r="H197" s="0" t="n">
        <v>0.0197354899799243</v>
      </c>
    </row>
    <row r="198" customFormat="false" ht="14.1" hidden="false" customHeight="false" outlineLevel="0" collapsed="false">
      <c r="A198" s="0" t="s">
        <v>106</v>
      </c>
      <c r="B198" s="4" t="s">
        <v>103</v>
      </c>
      <c r="C198" s="5" t="b">
        <f aca="false">FALSE()</f>
        <v>0</v>
      </c>
      <c r="G198" s="0" t="n">
        <v>0.0188531505404874</v>
      </c>
      <c r="H198" s="0" t="n">
        <v>0.0192980084271713</v>
      </c>
    </row>
    <row r="199" customFormat="false" ht="14.1" hidden="false" customHeight="false" outlineLevel="0" collapsed="false">
      <c r="A199" s="0" t="s">
        <v>50</v>
      </c>
      <c r="B199" s="4" t="s">
        <v>103</v>
      </c>
      <c r="C199" s="5" t="b">
        <f aca="false">TRUE()</f>
        <v>1</v>
      </c>
      <c r="D199" s="0" t="n">
        <v>0.001906179</v>
      </c>
      <c r="E199" s="0" t="n">
        <v>0.002918689</v>
      </c>
      <c r="F199" s="0" t="n">
        <v>0.04197123</v>
      </c>
      <c r="G199" s="0" t="n">
        <v>0.0123413503837571</v>
      </c>
      <c r="H199" s="0" t="n">
        <v>0.0129831995671992</v>
      </c>
    </row>
    <row r="200" customFormat="false" ht="14.1" hidden="false" customHeight="false" outlineLevel="0" collapsed="false">
      <c r="A200" s="0" t="s">
        <v>50</v>
      </c>
      <c r="B200" s="4" t="s">
        <v>103</v>
      </c>
      <c r="C200" s="5" t="b">
        <f aca="false">FALSE()</f>
        <v>0</v>
      </c>
      <c r="G200" s="0" t="n">
        <v>0.0112989749283437</v>
      </c>
      <c r="H200" s="0" t="n">
        <v>0.011674895532314</v>
      </c>
    </row>
    <row r="201" customFormat="false" ht="14.1" hidden="false" customHeight="false" outlineLevel="0" collapsed="false">
      <c r="A201" s="0" t="s">
        <v>107</v>
      </c>
      <c r="B201" s="4" t="s">
        <v>108</v>
      </c>
      <c r="C201" s="5" t="b">
        <f aca="false">TRUE()</f>
        <v>1</v>
      </c>
      <c r="D201" s="0" t="n">
        <v>2.463778</v>
      </c>
      <c r="E201" s="3" t="s">
        <v>109</v>
      </c>
      <c r="F201" s="3" t="s">
        <v>110</v>
      </c>
      <c r="G201" s="0" t="n">
        <v>82.0273678729062</v>
      </c>
      <c r="H201" s="0" t="n">
        <v>82.2591996531761</v>
      </c>
    </row>
    <row r="202" customFormat="false" ht="14.1" hidden="false" customHeight="false" outlineLevel="0" collapsed="false">
      <c r="A202" s="0" t="s">
        <v>107</v>
      </c>
      <c r="B202" s="4" t="s">
        <v>108</v>
      </c>
      <c r="C202" s="5" t="b">
        <f aca="false">FALSE()</f>
        <v>0</v>
      </c>
      <c r="G202" s="0" t="n">
        <v>79.3760392652557</v>
      </c>
      <c r="H202" s="0" t="n">
        <v>79.9468771163436</v>
      </c>
    </row>
    <row r="203" customFormat="false" ht="14.1" hidden="false" customHeight="false" outlineLevel="0" collapsed="false">
      <c r="A203" s="0" t="s">
        <v>111</v>
      </c>
      <c r="B203" s="4" t="s">
        <v>108</v>
      </c>
      <c r="C203" s="5" t="b">
        <f aca="false">TRUE()</f>
        <v>1</v>
      </c>
      <c r="D203" s="0" t="n">
        <v>0.006142904</v>
      </c>
      <c r="E203" s="3" t="s">
        <v>112</v>
      </c>
      <c r="F203" s="3" t="s">
        <v>113</v>
      </c>
      <c r="G203" s="0" t="n">
        <v>0.888556788815788</v>
      </c>
      <c r="H203" s="0" t="n">
        <v>0.888984477924438</v>
      </c>
    </row>
    <row r="204" customFormat="false" ht="14.1" hidden="false" customHeight="false" outlineLevel="0" collapsed="false">
      <c r="A204" s="0" t="s">
        <v>111</v>
      </c>
      <c r="B204" s="4" t="s">
        <v>108</v>
      </c>
      <c r="C204" s="5" t="b">
        <f aca="false">FALSE()</f>
        <v>0</v>
      </c>
      <c r="G204" s="0" t="n">
        <v>0.881945797749157</v>
      </c>
      <c r="H204" s="0" t="n">
        <v>0.882593853544535</v>
      </c>
    </row>
    <row r="205" customFormat="false" ht="14.1" hidden="false" customHeight="false" outlineLevel="0" collapsed="false">
      <c r="A205" s="0" t="s">
        <v>8</v>
      </c>
      <c r="B205" s="4" t="s">
        <v>108</v>
      </c>
      <c r="C205" s="5" t="b">
        <f aca="false">TRUE()</f>
        <v>1</v>
      </c>
      <c r="D205" s="0" t="n">
        <v>-0.002799553</v>
      </c>
      <c r="E205" s="3" t="s">
        <v>114</v>
      </c>
      <c r="F205" s="0" t="n">
        <v>0.0003992445</v>
      </c>
      <c r="G205" s="0" t="n">
        <v>0.121392836023953</v>
      </c>
      <c r="H205" s="0" t="n">
        <v>0.120989206973896</v>
      </c>
    </row>
    <row r="206" customFormat="false" ht="14.1" hidden="false" customHeight="false" outlineLevel="0" collapsed="false">
      <c r="A206" s="0" t="s">
        <v>8</v>
      </c>
      <c r="B206" s="4" t="s">
        <v>108</v>
      </c>
      <c r="C206" s="5" t="b">
        <f aca="false">FALSE()</f>
        <v>0</v>
      </c>
      <c r="G206" s="0" t="n">
        <v>0.126470824855836</v>
      </c>
      <c r="H206" s="0" t="n">
        <v>0.125989725113901</v>
      </c>
    </row>
    <row r="207" customFormat="false" ht="14.1" hidden="false" customHeight="false" outlineLevel="0" collapsed="false">
      <c r="A207" s="0" t="s">
        <v>54</v>
      </c>
      <c r="B207" s="4" t="s">
        <v>108</v>
      </c>
      <c r="C207" s="5" t="b">
        <f aca="false">TRUE()</f>
        <v>1</v>
      </c>
      <c r="D207" s="0" t="n">
        <v>-0.005949746</v>
      </c>
      <c r="E207" s="3" t="s">
        <v>115</v>
      </c>
      <c r="F207" s="3" t="s">
        <v>116</v>
      </c>
      <c r="G207" s="0" t="n">
        <v>0.0915220407440512</v>
      </c>
      <c r="H207" s="0" t="n">
        <v>0.0907471238720206</v>
      </c>
    </row>
    <row r="208" customFormat="false" ht="14.1" hidden="false" customHeight="false" outlineLevel="0" collapsed="false">
      <c r="A208" s="0" t="s">
        <v>54</v>
      </c>
      <c r="B208" s="4" t="s">
        <v>108</v>
      </c>
      <c r="C208" s="5" t="b">
        <f aca="false">FALSE()</f>
        <v>0</v>
      </c>
      <c r="G208" s="0" t="n">
        <v>0.101156614234419</v>
      </c>
      <c r="H208" s="0" t="n">
        <v>0.102595218615514</v>
      </c>
    </row>
    <row r="209" customFormat="false" ht="14.1" hidden="false" customHeight="false" outlineLevel="0" collapsed="false">
      <c r="A209" s="0" t="s">
        <v>19</v>
      </c>
      <c r="B209" s="4" t="s">
        <v>108</v>
      </c>
      <c r="C209" s="5" t="b">
        <f aca="false">TRUE()</f>
        <v>1</v>
      </c>
      <c r="D209" s="0" t="n">
        <v>-0.007286417</v>
      </c>
      <c r="E209" s="0" t="n">
        <v>0.005509556</v>
      </c>
      <c r="F209" s="0" t="n">
        <v>0.07101205</v>
      </c>
      <c r="G209" s="0" t="n">
        <v>0.0403070407783483</v>
      </c>
      <c r="H209" s="0" t="n">
        <v>0.0366290132930872</v>
      </c>
    </row>
    <row r="210" customFormat="false" ht="14.1" hidden="false" customHeight="false" outlineLevel="0" collapsed="false">
      <c r="A210" s="0" t="s">
        <v>19</v>
      </c>
      <c r="B210" s="4" t="s">
        <v>108</v>
      </c>
      <c r="C210" s="5" t="b">
        <f aca="false">FALSE()</f>
        <v>0</v>
      </c>
      <c r="G210" s="0" t="n">
        <v>0.0531144465322595</v>
      </c>
      <c r="H210" s="0" t="n">
        <v>0.0472779534671461</v>
      </c>
    </row>
    <row r="211" customFormat="false" ht="14.1" hidden="false" customHeight="false" outlineLevel="0" collapsed="false">
      <c r="A211" s="0" t="s">
        <v>21</v>
      </c>
      <c r="B211" s="4" t="s">
        <v>108</v>
      </c>
      <c r="C211" s="5" t="b">
        <f aca="false">TRUE()</f>
        <v>1</v>
      </c>
      <c r="D211" s="0" t="n">
        <v>-0.003131309</v>
      </c>
      <c r="E211" s="0" t="n">
        <v>0.003077409</v>
      </c>
      <c r="F211" s="0" t="n">
        <v>0.04389092</v>
      </c>
      <c r="G211" s="0" t="n">
        <v>0.126305208641663</v>
      </c>
      <c r="H211" s="0" t="n">
        <v>0.126884054623313</v>
      </c>
    </row>
    <row r="212" customFormat="false" ht="14.1" hidden="false" customHeight="false" outlineLevel="0" collapsed="false">
      <c r="A212" s="0" t="s">
        <v>21</v>
      </c>
      <c r="B212" s="4" t="s">
        <v>108</v>
      </c>
      <c r="C212" s="5" t="b">
        <f aca="false">FALSE()</f>
        <v>0</v>
      </c>
      <c r="G212" s="0" t="n">
        <v>0.128479889564504</v>
      </c>
      <c r="H212" s="0" t="n">
        <v>0.128913366896545</v>
      </c>
    </row>
    <row r="213" customFormat="false" ht="14.1" hidden="false" customHeight="false" outlineLevel="0" collapsed="false">
      <c r="A213" s="0" t="s">
        <v>117</v>
      </c>
      <c r="B213" s="4" t="s">
        <v>108</v>
      </c>
      <c r="C213" s="5" t="b">
        <f aca="false">TRUE()</f>
        <v>1</v>
      </c>
      <c r="D213" s="0" t="n">
        <v>0.01739684</v>
      </c>
      <c r="E213" s="3" t="s">
        <v>118</v>
      </c>
      <c r="F213" s="3" t="s">
        <v>119</v>
      </c>
      <c r="G213" s="0" t="n">
        <v>0.108724025006232</v>
      </c>
      <c r="H213" s="0" t="n">
        <v>0.111381931270788</v>
      </c>
    </row>
    <row r="214" customFormat="false" ht="14.1" hidden="false" customHeight="false" outlineLevel="0" collapsed="false">
      <c r="A214" s="0" t="s">
        <v>117</v>
      </c>
      <c r="B214" s="4" t="s">
        <v>108</v>
      </c>
      <c r="C214" s="5" t="b">
        <f aca="false">FALSE()</f>
        <v>0</v>
      </c>
      <c r="G214" s="0" t="n">
        <v>0.088906003678139</v>
      </c>
      <c r="H214" s="0" t="n">
        <v>0.0878373615000019</v>
      </c>
    </row>
    <row r="215" customFormat="false" ht="14.1" hidden="false" customHeight="false" outlineLevel="0" collapsed="false">
      <c r="A215" s="0" t="s">
        <v>95</v>
      </c>
      <c r="B215" s="4" t="s">
        <v>108</v>
      </c>
      <c r="C215" s="5" t="b">
        <f aca="false">TRUE()</f>
        <v>1</v>
      </c>
      <c r="D215" s="0" t="n">
        <v>0.005125396</v>
      </c>
      <c r="E215" s="0" t="n">
        <v>0.027405</v>
      </c>
      <c r="F215" s="0" t="n">
        <v>0.2483578</v>
      </c>
      <c r="G215" s="0" t="n">
        <v>0.0435826959690592</v>
      </c>
      <c r="H215" s="0" t="n">
        <v>0.0481615443706502</v>
      </c>
    </row>
    <row r="216" customFormat="false" ht="14.1" hidden="false" customHeight="false" outlineLevel="0" collapsed="false">
      <c r="A216" s="0" t="s">
        <v>95</v>
      </c>
      <c r="B216" s="4" t="s">
        <v>108</v>
      </c>
      <c r="C216" s="5" t="b">
        <f aca="false">FALSE()</f>
        <v>0</v>
      </c>
      <c r="G216" s="0" t="n">
        <v>0.0329861052135039</v>
      </c>
      <c r="H216" s="0" t="n">
        <v>0.0342626516501952</v>
      </c>
    </row>
    <row r="217" customFormat="false" ht="14.1" hidden="false" customHeight="false" outlineLevel="0" collapsed="false">
      <c r="A217" s="0" t="s">
        <v>57</v>
      </c>
      <c r="B217" s="4" t="s">
        <v>108</v>
      </c>
      <c r="C217" s="5" t="b">
        <f aca="false">TRUE()</f>
        <v>1</v>
      </c>
      <c r="D217" s="0" t="n">
        <v>0.006370026</v>
      </c>
      <c r="E217" s="3" t="s">
        <v>120</v>
      </c>
      <c r="F217" s="3" t="s">
        <v>121</v>
      </c>
      <c r="G217" s="0" t="n">
        <v>0.0263777277753277</v>
      </c>
      <c r="H217" s="0" t="n">
        <v>0.0277948347359422</v>
      </c>
    </row>
    <row r="218" customFormat="false" ht="14.1" hidden="false" customHeight="false" outlineLevel="0" collapsed="false">
      <c r="A218" s="0" t="s">
        <v>57</v>
      </c>
      <c r="B218" s="4" t="s">
        <v>108</v>
      </c>
      <c r="C218" s="5" t="b">
        <f aca="false">FALSE()</f>
        <v>0</v>
      </c>
      <c r="G218" s="0" t="n">
        <v>0.0175778604791128</v>
      </c>
      <c r="H218" s="0" t="n">
        <v>0.0182885288763659</v>
      </c>
    </row>
    <row r="219" customFormat="false" ht="14.1" hidden="false" customHeight="false" outlineLevel="0" collapsed="false">
      <c r="A219" s="0" t="s">
        <v>122</v>
      </c>
      <c r="B219" s="4" t="s">
        <v>108</v>
      </c>
      <c r="C219" s="5" t="b">
        <f aca="false">TRUE()</f>
        <v>1</v>
      </c>
      <c r="D219" s="0" t="n">
        <v>-0.008006683</v>
      </c>
      <c r="E219" s="3" t="s">
        <v>123</v>
      </c>
      <c r="F219" s="3" t="s">
        <v>124</v>
      </c>
      <c r="G219" s="0" t="n">
        <v>0.0881815221458858</v>
      </c>
      <c r="H219" s="0" t="n">
        <v>0.0883951633546519</v>
      </c>
    </row>
    <row r="220" customFormat="false" ht="14.1" hidden="false" customHeight="false" outlineLevel="0" collapsed="false">
      <c r="A220" s="0" t="s">
        <v>122</v>
      </c>
      <c r="B220" s="4" t="s">
        <v>108</v>
      </c>
      <c r="C220" s="5" t="b">
        <f aca="false">FALSE()</f>
        <v>0</v>
      </c>
      <c r="G220" s="0" t="n">
        <v>0.0973021181099055</v>
      </c>
      <c r="H220" s="0" t="n">
        <v>0.0970665424874056</v>
      </c>
    </row>
    <row r="221" customFormat="false" ht="14.1" hidden="false" customHeight="false" outlineLevel="0" collapsed="false">
      <c r="A221" s="0" t="s">
        <v>58</v>
      </c>
      <c r="B221" s="4" t="s">
        <v>108</v>
      </c>
      <c r="C221" s="5" t="b">
        <f aca="false">TRUE()</f>
        <v>1</v>
      </c>
      <c r="D221" s="0" t="n">
        <v>0.005888895</v>
      </c>
      <c r="E221" s="3" t="s">
        <v>125</v>
      </c>
      <c r="F221" s="3" t="s">
        <v>126</v>
      </c>
      <c r="G221" s="0" t="n">
        <v>0.0281713045634422</v>
      </c>
      <c r="H221" s="0" t="n">
        <v>0.0278398167765291</v>
      </c>
    </row>
    <row r="222" customFormat="false" ht="14.1" hidden="false" customHeight="false" outlineLevel="0" collapsed="false">
      <c r="A222" s="0" t="s">
        <v>58</v>
      </c>
      <c r="B222" s="4" t="s">
        <v>108</v>
      </c>
      <c r="C222" s="5" t="b">
        <f aca="false">FALSE()</f>
        <v>0</v>
      </c>
      <c r="G222" s="0" t="n">
        <v>0.0203568225265219</v>
      </c>
      <c r="H222" s="0" t="n">
        <v>0.0196704321586968</v>
      </c>
    </row>
    <row r="223" customFormat="false" ht="14.1" hidden="false" customHeight="false" outlineLevel="0" collapsed="false">
      <c r="A223" s="0" t="s">
        <v>127</v>
      </c>
      <c r="B223" s="4" t="s">
        <v>108</v>
      </c>
      <c r="C223" s="5" t="b">
        <f aca="false">TRUE()</f>
        <v>1</v>
      </c>
      <c r="D223" s="0" t="n">
        <v>0.0156374</v>
      </c>
      <c r="E223" s="3" t="s">
        <v>128</v>
      </c>
      <c r="F223" s="3" t="s">
        <v>129</v>
      </c>
      <c r="G223" s="0" t="n">
        <v>0.0323394741374573</v>
      </c>
      <c r="H223" s="0" t="n">
        <v>0.0244219198403405</v>
      </c>
    </row>
    <row r="224" customFormat="false" ht="14.1" hidden="false" customHeight="false" outlineLevel="0" collapsed="false">
      <c r="A224" s="0" t="s">
        <v>127</v>
      </c>
      <c r="B224" s="4" t="s">
        <v>108</v>
      </c>
      <c r="C224" s="5" t="b">
        <f aca="false">FALSE()</f>
        <v>0</v>
      </c>
      <c r="G224" s="0" t="n">
        <v>0.0130873157939418</v>
      </c>
      <c r="H224" s="0" t="n">
        <v>0.0120085774199234</v>
      </c>
    </row>
    <row r="225" customFormat="false" ht="14.1" hidden="false" customHeight="false" outlineLevel="0" collapsed="false">
      <c r="A225" s="0" t="s">
        <v>59</v>
      </c>
      <c r="B225" s="4" t="s">
        <v>108</v>
      </c>
      <c r="C225" s="5" t="b">
        <f aca="false">TRUE()</f>
        <v>1</v>
      </c>
      <c r="D225" s="0" t="n">
        <v>-0.002160105</v>
      </c>
      <c r="E225" s="3" t="s">
        <v>130</v>
      </c>
      <c r="F225" s="3" t="s">
        <v>131</v>
      </c>
      <c r="G225" s="0" t="n">
        <v>0.0989962233235168</v>
      </c>
      <c r="H225" s="0" t="n">
        <v>0.0990590702117597</v>
      </c>
    </row>
    <row r="226" customFormat="false" ht="14.1" hidden="false" customHeight="false" outlineLevel="0" collapsed="false">
      <c r="A226" s="0" t="s">
        <v>59</v>
      </c>
      <c r="B226" s="4" t="s">
        <v>108</v>
      </c>
      <c r="C226" s="5" t="b">
        <f aca="false">FALSE()</f>
        <v>0</v>
      </c>
      <c r="G226" s="0" t="n">
        <v>0.101917075189619</v>
      </c>
      <c r="H226" s="0" t="n">
        <v>0.101809443289668</v>
      </c>
    </row>
    <row r="227" customFormat="false" ht="14.1" hidden="false" customHeight="false" outlineLevel="0" collapsed="false">
      <c r="A227" s="0" t="s">
        <v>132</v>
      </c>
      <c r="B227" s="4" t="s">
        <v>108</v>
      </c>
      <c r="C227" s="5" t="b">
        <f aca="false">TRUE()</f>
        <v>1</v>
      </c>
      <c r="D227" s="0" t="n">
        <v>-0.001845625</v>
      </c>
      <c r="E227" s="0" t="n">
        <v>0.0001765762</v>
      </c>
      <c r="F227" s="0" t="n">
        <v>0.003840533</v>
      </c>
      <c r="G227" s="0" t="n">
        <v>0.105041752983522</v>
      </c>
      <c r="H227" s="0" t="n">
        <v>0.105330760692762</v>
      </c>
    </row>
    <row r="228" customFormat="false" ht="14.1" hidden="false" customHeight="false" outlineLevel="0" collapsed="false">
      <c r="A228" s="0" t="s">
        <v>132</v>
      </c>
      <c r="B228" s="4" t="s">
        <v>108</v>
      </c>
      <c r="C228" s="5" t="b">
        <f aca="false">FALSE()</f>
        <v>0</v>
      </c>
      <c r="G228" s="0" t="n">
        <v>0.107509692109528</v>
      </c>
      <c r="H228" s="0" t="n">
        <v>0.107225910476736</v>
      </c>
    </row>
    <row r="229" customFormat="false" ht="14.1" hidden="false" customHeight="false" outlineLevel="0" collapsed="false">
      <c r="A229" s="0" t="s">
        <v>61</v>
      </c>
      <c r="B229" s="4" t="s">
        <v>108</v>
      </c>
      <c r="C229" s="5" t="b">
        <f aca="false">TRUE()</f>
        <v>1</v>
      </c>
      <c r="D229" s="0" t="n">
        <v>0.001694811</v>
      </c>
      <c r="E229" s="3" t="s">
        <v>133</v>
      </c>
      <c r="F229" s="3" t="s">
        <v>134</v>
      </c>
      <c r="G229" s="0" t="n">
        <v>0.00763826890958861</v>
      </c>
      <c r="H229" s="0" t="n">
        <v>0.00784822918224594</v>
      </c>
    </row>
    <row r="230" customFormat="false" ht="14.1" hidden="false" customHeight="false" outlineLevel="0" collapsed="false">
      <c r="A230" s="0" t="s">
        <v>61</v>
      </c>
      <c r="B230" s="4" t="s">
        <v>108</v>
      </c>
      <c r="C230" s="5" t="b">
        <f aca="false">FALSE()</f>
        <v>0</v>
      </c>
      <c r="G230" s="0" t="n">
        <v>0.00520621881391611</v>
      </c>
      <c r="H230" s="0" t="n">
        <v>0.00514764354353611</v>
      </c>
    </row>
    <row r="231" customFormat="false" ht="14.1" hidden="false" customHeight="false" outlineLevel="0" collapsed="false">
      <c r="A231" s="0" t="s">
        <v>62</v>
      </c>
      <c r="B231" s="4" t="s">
        <v>108</v>
      </c>
      <c r="C231" s="5" t="b">
        <f aca="false">TRUE()</f>
        <v>1</v>
      </c>
      <c r="D231" s="0" t="n">
        <v>-0.003880943</v>
      </c>
      <c r="E231" s="3" t="s">
        <v>135</v>
      </c>
      <c r="F231" s="3" t="s">
        <v>136</v>
      </c>
      <c r="G231" s="0" t="n">
        <v>0.105055920071121</v>
      </c>
      <c r="H231" s="0" t="n">
        <v>0.105039363980639</v>
      </c>
    </row>
    <row r="232" customFormat="false" ht="14.1" hidden="false" customHeight="false" outlineLevel="0" collapsed="false">
      <c r="A232" s="0" t="s">
        <v>62</v>
      </c>
      <c r="B232" s="4" t="s">
        <v>108</v>
      </c>
      <c r="C232" s="5" t="b">
        <f aca="false">FALSE()</f>
        <v>0</v>
      </c>
      <c r="G232" s="0" t="n">
        <v>0.110015453391611</v>
      </c>
      <c r="H232" s="0" t="n">
        <v>0.110251857486333</v>
      </c>
    </row>
    <row r="233" customFormat="false" ht="14.1" hidden="false" customHeight="false" outlineLevel="0" collapsed="false">
      <c r="A233" s="0" t="s">
        <v>64</v>
      </c>
      <c r="B233" s="4" t="s">
        <v>108</v>
      </c>
      <c r="C233" s="5" t="b">
        <f aca="false">TRUE()</f>
        <v>1</v>
      </c>
      <c r="D233" s="0" t="n">
        <v>0.01968364</v>
      </c>
      <c r="E233" s="3" t="s">
        <v>137</v>
      </c>
      <c r="F233" s="3" t="s">
        <v>138</v>
      </c>
      <c r="G233" s="0" t="n">
        <v>0.11206064417861</v>
      </c>
      <c r="H233" s="0" t="n">
        <v>0.111158197069869</v>
      </c>
    </row>
    <row r="234" customFormat="false" ht="14.1" hidden="false" customHeight="false" outlineLevel="0" collapsed="false">
      <c r="A234" s="0" t="s">
        <v>64</v>
      </c>
      <c r="B234" s="4" t="s">
        <v>108</v>
      </c>
      <c r="C234" s="5" t="b">
        <f aca="false">FALSE()</f>
        <v>0</v>
      </c>
      <c r="G234" s="0" t="n">
        <v>0.0874885563380147</v>
      </c>
      <c r="H234" s="0" t="n">
        <v>0.0841112840334772</v>
      </c>
    </row>
    <row r="235" customFormat="false" ht="14.1" hidden="false" customHeight="false" outlineLevel="0" collapsed="false">
      <c r="A235" s="0" t="s">
        <v>66</v>
      </c>
      <c r="B235" s="4" t="s">
        <v>108</v>
      </c>
      <c r="C235" s="5" t="b">
        <f aca="false">TRUE()</f>
        <v>1</v>
      </c>
      <c r="D235" s="0" t="n">
        <v>0.01483613</v>
      </c>
      <c r="E235" s="3" t="s">
        <v>139</v>
      </c>
      <c r="F235" s="0" t="n">
        <v>0.001052499</v>
      </c>
      <c r="G235" s="0" t="n">
        <v>0.0833434152534602</v>
      </c>
      <c r="H235" s="0" t="n">
        <v>0.0840937707420634</v>
      </c>
    </row>
    <row r="236" customFormat="false" ht="14.1" hidden="false" customHeight="false" outlineLevel="0" collapsed="false">
      <c r="A236" s="0" t="s">
        <v>66</v>
      </c>
      <c r="B236" s="4" t="s">
        <v>108</v>
      </c>
      <c r="C236" s="5" t="b">
        <f aca="false">FALSE()</f>
        <v>0</v>
      </c>
      <c r="G236" s="0" t="n">
        <v>0.0585407069425615</v>
      </c>
      <c r="H236" s="0" t="n">
        <v>0.0594101055856348</v>
      </c>
    </row>
    <row r="237" customFormat="false" ht="14.1" hidden="false" customHeight="false" outlineLevel="0" collapsed="false">
      <c r="A237" s="0" t="s">
        <v>140</v>
      </c>
      <c r="B237" s="4" t="s">
        <v>108</v>
      </c>
      <c r="C237" s="5" t="b">
        <f aca="false">TRUE()</f>
        <v>1</v>
      </c>
      <c r="D237" s="0" t="n">
        <v>0.01173321</v>
      </c>
      <c r="E237" s="0" t="n">
        <v>0.0001160446</v>
      </c>
      <c r="F237" s="0" t="n">
        <v>0.002622307</v>
      </c>
      <c r="G237" s="0" t="n">
        <v>0.0877288746049775</v>
      </c>
      <c r="H237" s="0" t="n">
        <v>0.0916545397297898</v>
      </c>
    </row>
    <row r="238" customFormat="false" ht="14.1" hidden="false" customHeight="false" outlineLevel="0" collapsed="false">
      <c r="A238" s="0" t="s">
        <v>140</v>
      </c>
      <c r="B238" s="4" t="s">
        <v>108</v>
      </c>
      <c r="C238" s="5" t="b">
        <f aca="false">FALSE()</f>
        <v>0</v>
      </c>
      <c r="G238" s="0" t="n">
        <v>0.0728798155653709</v>
      </c>
      <c r="H238" s="0" t="n">
        <v>0.0718515706081128</v>
      </c>
    </row>
    <row r="239" customFormat="false" ht="14.1" hidden="false" customHeight="false" outlineLevel="0" collapsed="false">
      <c r="A239" s="0" t="s">
        <v>67</v>
      </c>
      <c r="B239" s="4" t="s">
        <v>108</v>
      </c>
      <c r="C239" s="5" t="b">
        <f aca="false">TRUE()</f>
        <v>1</v>
      </c>
      <c r="D239" s="0" t="n">
        <v>0.007708292</v>
      </c>
      <c r="E239" s="3" t="s">
        <v>141</v>
      </c>
      <c r="F239" s="3" t="s">
        <v>142</v>
      </c>
      <c r="G239" s="0" t="n">
        <v>0.042212509510155</v>
      </c>
      <c r="H239" s="0" t="n">
        <v>0.0427193625233493</v>
      </c>
    </row>
    <row r="240" customFormat="false" ht="14.1" hidden="false" customHeight="false" outlineLevel="0" collapsed="false">
      <c r="A240" s="0" t="s">
        <v>67</v>
      </c>
      <c r="B240" s="4" t="s">
        <v>108</v>
      </c>
      <c r="C240" s="5" t="b">
        <f aca="false">FALSE()</f>
        <v>0</v>
      </c>
      <c r="G240" s="0" t="n">
        <v>0.0313695452189672</v>
      </c>
      <c r="H240" s="0" t="n">
        <v>0.0312723801700733</v>
      </c>
    </row>
    <row r="241" customFormat="false" ht="14.1" hidden="false" customHeight="false" outlineLevel="0" collapsed="false">
      <c r="A241" s="0" t="s">
        <v>40</v>
      </c>
      <c r="B241" s="4" t="s">
        <v>108</v>
      </c>
      <c r="C241" s="5" t="b">
        <f aca="false">TRUE()</f>
        <v>1</v>
      </c>
      <c r="D241" s="0" t="n">
        <v>0.003651809</v>
      </c>
      <c r="E241" s="0" t="n">
        <v>0.0001838003</v>
      </c>
      <c r="F241" s="0" t="n">
        <v>0.003948302</v>
      </c>
      <c r="G241" s="0" t="n">
        <v>0.120291026087215</v>
      </c>
      <c r="H241" s="0" t="n">
        <v>0.120091203525104</v>
      </c>
    </row>
    <row r="242" customFormat="false" ht="14.1" hidden="false" customHeight="false" outlineLevel="0" collapsed="false">
      <c r="A242" s="0" t="s">
        <v>40</v>
      </c>
      <c r="B242" s="4" t="s">
        <v>108</v>
      </c>
      <c r="C242" s="5" t="b">
        <f aca="false">FALSE()</f>
        <v>0</v>
      </c>
      <c r="G242" s="0" t="n">
        <v>0.113920263492006</v>
      </c>
      <c r="H242" s="0" t="n">
        <v>0.113673926223996</v>
      </c>
    </row>
    <row r="243" customFormat="false" ht="14.1" hidden="false" customHeight="false" outlineLevel="0" collapsed="false">
      <c r="A243" s="0" t="s">
        <v>69</v>
      </c>
      <c r="B243" s="4" t="s">
        <v>108</v>
      </c>
      <c r="C243" s="5" t="b">
        <f aca="false">TRUE()</f>
        <v>1</v>
      </c>
      <c r="D243" s="0" t="n">
        <v>0.002914816</v>
      </c>
      <c r="E243" s="3" t="s">
        <v>143</v>
      </c>
      <c r="F243" s="0" t="n">
        <v>0.0001204521</v>
      </c>
      <c r="G243" s="0" t="n">
        <v>0.0812693044398086</v>
      </c>
      <c r="H243" s="0" t="n">
        <v>0.0808027017214867</v>
      </c>
    </row>
    <row r="244" customFormat="false" ht="14.1" hidden="false" customHeight="false" outlineLevel="0" collapsed="false">
      <c r="A244" s="0" t="s">
        <v>69</v>
      </c>
      <c r="B244" s="4" t="s">
        <v>108</v>
      </c>
      <c r="C244" s="5" t="b">
        <f aca="false">FALSE()</f>
        <v>0</v>
      </c>
      <c r="G244" s="0" t="n">
        <v>0.077275309783246</v>
      </c>
      <c r="H244" s="0" t="n">
        <v>0.0775111754282776</v>
      </c>
    </row>
    <row r="245" customFormat="false" ht="14.1" hidden="false" customHeight="false" outlineLevel="0" collapsed="false">
      <c r="A245" s="0" t="s">
        <v>144</v>
      </c>
      <c r="B245" s="4" t="s">
        <v>108</v>
      </c>
      <c r="C245" s="5" t="b">
        <f aca="false">TRUE()</f>
        <v>1</v>
      </c>
      <c r="D245" s="0" t="n">
        <v>0.003077088</v>
      </c>
      <c r="E245" s="0" t="n">
        <v>0.001650358</v>
      </c>
      <c r="F245" s="0" t="n">
        <v>0.02518967</v>
      </c>
      <c r="G245" s="0" t="n">
        <v>0.0791889720590215</v>
      </c>
      <c r="H245" s="0" t="n">
        <v>0.0799668619576946</v>
      </c>
    </row>
    <row r="246" customFormat="false" ht="14.1" hidden="false" customHeight="false" outlineLevel="0" collapsed="false">
      <c r="A246" s="0" t="s">
        <v>144</v>
      </c>
      <c r="B246" s="4" t="s">
        <v>108</v>
      </c>
      <c r="C246" s="5" t="b">
        <f aca="false">FALSE()</f>
        <v>0</v>
      </c>
      <c r="G246" s="0" t="n">
        <v>0.0755491804928999</v>
      </c>
      <c r="H246" s="0" t="n">
        <v>0.0764187740010994</v>
      </c>
    </row>
    <row r="247" customFormat="false" ht="14.1" hidden="false" customHeight="false" outlineLevel="0" collapsed="false">
      <c r="A247" s="0" t="s">
        <v>70</v>
      </c>
      <c r="B247" s="4" t="s">
        <v>108</v>
      </c>
      <c r="C247" s="5" t="b">
        <f aca="false">TRUE()</f>
        <v>1</v>
      </c>
      <c r="D247" s="0" t="n">
        <v>0.009432456</v>
      </c>
      <c r="E247" s="0" t="n">
        <v>0.01073898</v>
      </c>
      <c r="F247" s="0" t="n">
        <v>0.1182647</v>
      </c>
      <c r="G247" s="0" t="n">
        <v>0.0713600294894756</v>
      </c>
      <c r="H247" s="0" t="n">
        <v>0.0802300923626645</v>
      </c>
    </row>
    <row r="248" customFormat="false" ht="14.1" hidden="false" customHeight="false" outlineLevel="0" collapsed="false">
      <c r="A248" s="0" t="s">
        <v>70</v>
      </c>
      <c r="B248" s="4" t="s">
        <v>108</v>
      </c>
      <c r="C248" s="5" t="b">
        <f aca="false">FALSE()</f>
        <v>0</v>
      </c>
      <c r="G248" s="0" t="n">
        <v>0.0539390205805747</v>
      </c>
      <c r="H248" s="0" t="n">
        <v>0.0569823902590665</v>
      </c>
    </row>
    <row r="249" customFormat="false" ht="14.1" hidden="false" customHeight="false" outlineLevel="0" collapsed="false">
      <c r="A249" s="0" t="s">
        <v>145</v>
      </c>
      <c r="B249" s="4" t="s">
        <v>108</v>
      </c>
      <c r="C249" s="5" t="b">
        <f aca="false">TRUE()</f>
        <v>1</v>
      </c>
      <c r="D249" s="0" t="n">
        <v>0.005813624</v>
      </c>
      <c r="E249" s="0" t="n">
        <v>0.001002503</v>
      </c>
      <c r="F249" s="0" t="n">
        <v>0.01744356</v>
      </c>
      <c r="G249" s="0" t="n">
        <v>0.0373947924121758</v>
      </c>
      <c r="H249" s="0" t="n">
        <v>0.0369511707634672</v>
      </c>
    </row>
    <row r="250" customFormat="false" ht="14.1" hidden="false" customHeight="false" outlineLevel="0" collapsed="false">
      <c r="A250" s="0" t="s">
        <v>145</v>
      </c>
      <c r="B250" s="4" t="s">
        <v>108</v>
      </c>
      <c r="C250" s="5" t="b">
        <f aca="false">FALSE()</f>
        <v>0</v>
      </c>
      <c r="G250" s="0" t="n">
        <v>0.0286180139718594</v>
      </c>
      <c r="H250" s="0" t="n">
        <v>0.0300527181819212</v>
      </c>
    </row>
    <row r="251" customFormat="false" ht="14.1" hidden="false" customHeight="false" outlineLevel="0" collapsed="false">
      <c r="A251" s="0" t="s">
        <v>71</v>
      </c>
      <c r="B251" s="4" t="s">
        <v>108</v>
      </c>
      <c r="C251" s="5" t="b">
        <f aca="false">TRUE()</f>
        <v>1</v>
      </c>
      <c r="D251" s="0" t="n">
        <v>0.01576299</v>
      </c>
      <c r="E251" s="3" t="s">
        <v>146</v>
      </c>
      <c r="F251" s="3" t="s">
        <v>147</v>
      </c>
      <c r="G251" s="0" t="n">
        <v>0.096032242411322</v>
      </c>
      <c r="H251" s="0" t="n">
        <v>0.0967612052542676</v>
      </c>
    </row>
    <row r="252" customFormat="false" ht="14.1" hidden="false" customHeight="false" outlineLevel="0" collapsed="false">
      <c r="A252" s="0" t="s">
        <v>71</v>
      </c>
      <c r="B252" s="4" t="s">
        <v>108</v>
      </c>
      <c r="C252" s="5" t="b">
        <f aca="false">FALSE()</f>
        <v>0</v>
      </c>
      <c r="G252" s="0" t="n">
        <v>0.0762671280079179</v>
      </c>
      <c r="H252" s="0" t="n">
        <v>0.075636506897259</v>
      </c>
    </row>
    <row r="253" customFormat="false" ht="14.1" hidden="false" customHeight="false" outlineLevel="0" collapsed="false">
      <c r="A253" s="0" t="s">
        <v>148</v>
      </c>
      <c r="B253" s="4" t="s">
        <v>108</v>
      </c>
      <c r="C253" s="5" t="b">
        <f aca="false">TRUE()</f>
        <v>1</v>
      </c>
      <c r="D253" s="0" t="n">
        <v>0.01872868</v>
      </c>
      <c r="E253" s="3" t="s">
        <v>149</v>
      </c>
      <c r="F253" s="3" t="s">
        <v>150</v>
      </c>
      <c r="G253" s="0" t="n">
        <v>0.116741509487308</v>
      </c>
      <c r="H253" s="0" t="n">
        <v>0.117165247395621</v>
      </c>
    </row>
    <row r="254" customFormat="false" ht="14.1" hidden="false" customHeight="false" outlineLevel="0" collapsed="false">
      <c r="A254" s="0" t="s">
        <v>148</v>
      </c>
      <c r="B254" s="4" t="s">
        <v>108</v>
      </c>
      <c r="C254" s="5" t="b">
        <f aca="false">FALSE()</f>
        <v>0</v>
      </c>
      <c r="G254" s="0" t="n">
        <v>0.094719102824797</v>
      </c>
      <c r="H254" s="0" t="n">
        <v>0.0954946407604288</v>
      </c>
    </row>
    <row r="255" customFormat="false" ht="14.1" hidden="false" customHeight="false" outlineLevel="0" collapsed="false">
      <c r="A255" s="0" t="s">
        <v>151</v>
      </c>
      <c r="B255" s="4" t="s">
        <v>108</v>
      </c>
      <c r="C255" s="5" t="b">
        <f aca="false">TRUE()</f>
        <v>1</v>
      </c>
      <c r="D255" s="0" t="n">
        <v>0.003032732</v>
      </c>
      <c r="E255" s="3" t="s">
        <v>152</v>
      </c>
      <c r="F255" s="3" t="s">
        <v>153</v>
      </c>
      <c r="G255" s="0" t="n">
        <v>0.0998637680596157</v>
      </c>
      <c r="H255" s="0" t="n">
        <v>0.100097242166331</v>
      </c>
    </row>
    <row r="256" customFormat="false" ht="14.1" hidden="false" customHeight="false" outlineLevel="0" collapsed="false">
      <c r="A256" s="0" t="s">
        <v>151</v>
      </c>
      <c r="B256" s="4" t="s">
        <v>108</v>
      </c>
      <c r="C256" s="5" t="b">
        <f aca="false">FALSE()</f>
        <v>0</v>
      </c>
      <c r="G256" s="0" t="n">
        <v>0.0962845124028208</v>
      </c>
      <c r="H256" s="0" t="n">
        <v>0.0962658355883764</v>
      </c>
    </row>
    <row r="257" customFormat="false" ht="14.1" hidden="false" customHeight="false" outlineLevel="0" collapsed="false">
      <c r="A257" s="0" t="s">
        <v>23</v>
      </c>
      <c r="B257" s="4" t="s">
        <v>108</v>
      </c>
      <c r="C257" s="5" t="b">
        <f aca="false">TRUE()</f>
        <v>1</v>
      </c>
      <c r="D257" s="0" t="n">
        <v>-0.004559782</v>
      </c>
      <c r="E257" s="3" t="s">
        <v>154</v>
      </c>
      <c r="F257" s="3" t="s">
        <v>155</v>
      </c>
      <c r="G257" s="0" t="n">
        <v>0.0426200288249306</v>
      </c>
      <c r="H257" s="0" t="n">
        <v>0.0439127888525614</v>
      </c>
    </row>
    <row r="258" customFormat="false" ht="14.1" hidden="false" customHeight="false" outlineLevel="0" collapsed="false">
      <c r="A258" s="0" t="s">
        <v>23</v>
      </c>
      <c r="B258" s="4" t="s">
        <v>108</v>
      </c>
      <c r="C258" s="5" t="b">
        <f aca="false">FALSE()</f>
        <v>0</v>
      </c>
      <c r="G258" s="0" t="n">
        <v>0.0470401580840605</v>
      </c>
      <c r="H258" s="0" t="n">
        <v>0.0469671325316304</v>
      </c>
    </row>
    <row r="259" customFormat="false" ht="14.1" hidden="false" customHeight="false" outlineLevel="0" collapsed="false">
      <c r="A259" s="0" t="s">
        <v>156</v>
      </c>
      <c r="B259" s="4" t="s">
        <v>108</v>
      </c>
      <c r="C259" s="5" t="b">
        <f aca="false">TRUE()</f>
        <v>1</v>
      </c>
      <c r="D259" s="0" t="n">
        <v>0.008529596</v>
      </c>
      <c r="E259" s="3" t="s">
        <v>157</v>
      </c>
      <c r="F259" s="3" t="s">
        <v>158</v>
      </c>
      <c r="G259" s="0" t="n">
        <v>0.0846975572919805</v>
      </c>
      <c r="H259" s="0" t="n">
        <v>0.084943490219176</v>
      </c>
    </row>
    <row r="260" customFormat="false" ht="14.1" hidden="false" customHeight="false" outlineLevel="0" collapsed="false">
      <c r="A260" s="0" t="s">
        <v>156</v>
      </c>
      <c r="B260" s="4" t="s">
        <v>108</v>
      </c>
      <c r="C260" s="5" t="b">
        <f aca="false">FALSE()</f>
        <v>0</v>
      </c>
      <c r="G260" s="0" t="n">
        <v>0.0761679610107904</v>
      </c>
      <c r="H260" s="0" t="n">
        <v>0.0767617367573476</v>
      </c>
    </row>
    <row r="261" customFormat="false" ht="14.1" hidden="false" customHeight="false" outlineLevel="0" collapsed="false">
      <c r="A261" s="0" t="s">
        <v>96</v>
      </c>
      <c r="B261" s="4" t="s">
        <v>108</v>
      </c>
      <c r="C261" s="5" t="b">
        <f aca="false">TRUE()</f>
        <v>1</v>
      </c>
      <c r="D261" s="0" t="n">
        <v>-0.003352073</v>
      </c>
      <c r="E261" s="0" t="n">
        <v>0.003782759</v>
      </c>
      <c r="F261" s="0" t="n">
        <v>0.05182677</v>
      </c>
      <c r="G261" s="0" t="n">
        <v>0.144511479583382</v>
      </c>
      <c r="H261" s="0" t="n">
        <v>0.144304864969979</v>
      </c>
    </row>
    <row r="262" customFormat="false" ht="14.1" hidden="false" customHeight="false" outlineLevel="0" collapsed="false">
      <c r="A262" s="0" t="s">
        <v>96</v>
      </c>
      <c r="B262" s="4" t="s">
        <v>108</v>
      </c>
      <c r="C262" s="5" t="b">
        <f aca="false">FALSE()</f>
        <v>0</v>
      </c>
      <c r="G262" s="0" t="n">
        <v>0.147394688727902</v>
      </c>
      <c r="H262" s="0" t="n">
        <v>0.146661789484414</v>
      </c>
    </row>
    <row r="263" customFormat="false" ht="14.1" hidden="false" customHeight="false" outlineLevel="0" collapsed="false">
      <c r="A263" s="0" t="s">
        <v>159</v>
      </c>
      <c r="B263" s="4" t="s">
        <v>108</v>
      </c>
      <c r="C263" s="5" t="b">
        <f aca="false">TRUE()</f>
        <v>1</v>
      </c>
      <c r="D263" s="0" t="n">
        <v>-0.004116093</v>
      </c>
      <c r="E263" s="0" t="n">
        <v>0.001714986</v>
      </c>
      <c r="F263" s="0" t="n">
        <v>0.02594848</v>
      </c>
      <c r="G263" s="0" t="n">
        <v>0.129197599168317</v>
      </c>
      <c r="H263" s="0" t="n">
        <v>0.129320607673063</v>
      </c>
    </row>
    <row r="264" customFormat="false" ht="14.1" hidden="false" customHeight="false" outlineLevel="0" collapsed="false">
      <c r="A264" s="0" t="s">
        <v>159</v>
      </c>
      <c r="B264" s="4" t="s">
        <v>108</v>
      </c>
      <c r="C264" s="5" t="b">
        <f aca="false">FALSE()</f>
        <v>0</v>
      </c>
      <c r="G264" s="0" t="n">
        <v>0.13484333462333</v>
      </c>
      <c r="H264" s="0" t="n">
        <v>0.134404292695116</v>
      </c>
    </row>
    <row r="265" customFormat="false" ht="14.1" hidden="false" customHeight="false" outlineLevel="0" collapsed="false">
      <c r="A265" s="0" t="s">
        <v>97</v>
      </c>
      <c r="B265" s="4" t="s">
        <v>108</v>
      </c>
      <c r="C265" s="5" t="b">
        <f aca="false">TRUE()</f>
        <v>1</v>
      </c>
      <c r="D265" s="0" t="n">
        <v>-0.002807451</v>
      </c>
      <c r="E265" s="0" t="n">
        <v>0.001731495</v>
      </c>
      <c r="F265" s="0" t="n">
        <v>0.02597242</v>
      </c>
      <c r="G265" s="0" t="n">
        <v>0.0877581997204407</v>
      </c>
      <c r="H265" s="0" t="n">
        <v>0.08729957491018</v>
      </c>
    </row>
    <row r="266" customFormat="false" ht="14.1" hidden="false" customHeight="false" outlineLevel="0" collapsed="false">
      <c r="A266" s="0" t="s">
        <v>97</v>
      </c>
      <c r="B266" s="4" t="s">
        <v>108</v>
      </c>
      <c r="C266" s="5" t="b">
        <f aca="false">FALSE()</f>
        <v>0</v>
      </c>
      <c r="G266" s="0" t="n">
        <v>0.0913074435965266</v>
      </c>
      <c r="H266" s="0" t="n">
        <v>0.0912086239726378</v>
      </c>
    </row>
    <row r="267" customFormat="false" ht="14.1" hidden="false" customHeight="false" outlineLevel="0" collapsed="false">
      <c r="A267" s="0" t="s">
        <v>72</v>
      </c>
      <c r="B267" s="4" t="s">
        <v>108</v>
      </c>
      <c r="C267" s="5" t="b">
        <f aca="false">TRUE()</f>
        <v>1</v>
      </c>
      <c r="D267" s="0" t="n">
        <v>0.005032939</v>
      </c>
      <c r="E267" s="3" t="s">
        <v>160</v>
      </c>
      <c r="F267" s="3" t="s">
        <v>161</v>
      </c>
      <c r="G267" s="0" t="n">
        <v>0.0219818026473897</v>
      </c>
      <c r="H267" s="0" t="n">
        <v>0.0224117183114358</v>
      </c>
    </row>
    <row r="268" customFormat="false" ht="14.1" hidden="false" customHeight="false" outlineLevel="0" collapsed="false">
      <c r="A268" s="0" t="s">
        <v>72</v>
      </c>
      <c r="B268" s="4" t="s">
        <v>108</v>
      </c>
      <c r="C268" s="5" t="b">
        <f aca="false">FALSE()</f>
        <v>0</v>
      </c>
      <c r="G268" s="0" t="n">
        <v>0.0150996826980631</v>
      </c>
      <c r="H268" s="0" t="n">
        <v>0.0141778865953226</v>
      </c>
    </row>
    <row r="269" customFormat="false" ht="14.1" hidden="false" customHeight="false" outlineLevel="0" collapsed="false">
      <c r="A269" s="0" t="s">
        <v>42</v>
      </c>
      <c r="B269" s="4" t="s">
        <v>108</v>
      </c>
      <c r="C269" s="5" t="b">
        <f aca="false">TRUE()</f>
        <v>1</v>
      </c>
      <c r="D269" s="0" t="n">
        <v>0.004770596</v>
      </c>
      <c r="E269" s="0" t="n">
        <v>0.0003478185</v>
      </c>
      <c r="F269" s="0" t="n">
        <v>0.00695637</v>
      </c>
      <c r="G269" s="0" t="n">
        <v>0.0512314864018207</v>
      </c>
      <c r="H269" s="0" t="n">
        <v>0.0505456709958979</v>
      </c>
    </row>
    <row r="270" customFormat="false" ht="14.1" hidden="false" customHeight="false" outlineLevel="0" collapsed="false">
      <c r="A270" s="0" t="s">
        <v>42</v>
      </c>
      <c r="B270" s="4" t="s">
        <v>108</v>
      </c>
      <c r="C270" s="5" t="b">
        <f aca="false">FALSE()</f>
        <v>0</v>
      </c>
      <c r="G270" s="0" t="n">
        <v>0.0457626118051166</v>
      </c>
      <c r="H270" s="0" t="n">
        <v>0.0470864957581131</v>
      </c>
    </row>
    <row r="271" customFormat="false" ht="14.1" hidden="false" customHeight="false" outlineLevel="0" collapsed="false">
      <c r="A271" s="0" t="s">
        <v>73</v>
      </c>
      <c r="B271" s="4" t="s">
        <v>108</v>
      </c>
      <c r="C271" s="5" t="b">
        <f aca="false">TRUE()</f>
        <v>1</v>
      </c>
      <c r="D271" s="0" t="n">
        <v>-0.003653379</v>
      </c>
      <c r="E271" s="3" t="s">
        <v>162</v>
      </c>
      <c r="F271" s="0" t="n">
        <v>0.0004002198</v>
      </c>
      <c r="G271" s="0" t="n">
        <v>0.0947486251015639</v>
      </c>
      <c r="H271" s="0" t="n">
        <v>0.0941531124782126</v>
      </c>
    </row>
    <row r="272" customFormat="false" ht="14.1" hidden="false" customHeight="false" outlineLevel="0" collapsed="false">
      <c r="A272" s="0" t="s">
        <v>73</v>
      </c>
      <c r="B272" s="4" t="s">
        <v>108</v>
      </c>
      <c r="C272" s="5" t="b">
        <f aca="false">FALSE()</f>
        <v>0</v>
      </c>
      <c r="G272" s="0" t="n">
        <v>0.100487052344773</v>
      </c>
      <c r="H272" s="0" t="n">
        <v>0.0997132336531951</v>
      </c>
    </row>
    <row r="273" customFormat="false" ht="14.1" hidden="false" customHeight="false" outlineLevel="0" collapsed="false">
      <c r="A273" s="0" t="s">
        <v>74</v>
      </c>
      <c r="B273" s="4" t="s">
        <v>108</v>
      </c>
      <c r="C273" s="5" t="b">
        <f aca="false">TRUE()</f>
        <v>1</v>
      </c>
      <c r="D273" s="0" t="n">
        <v>0.009832308</v>
      </c>
      <c r="E273" s="3" t="s">
        <v>163</v>
      </c>
      <c r="F273" s="3" t="s">
        <v>164</v>
      </c>
      <c r="G273" s="0" t="n">
        <v>0.11637619741555</v>
      </c>
      <c r="H273" s="0" t="n">
        <v>0.117103652477434</v>
      </c>
    </row>
    <row r="274" customFormat="false" ht="14.1" hidden="false" customHeight="false" outlineLevel="0" collapsed="false">
      <c r="A274" s="0" t="s">
        <v>74</v>
      </c>
      <c r="B274" s="4" t="s">
        <v>108</v>
      </c>
      <c r="C274" s="5" t="b">
        <f aca="false">FALSE()</f>
        <v>0</v>
      </c>
      <c r="G274" s="0" t="n">
        <v>0.103982811633585</v>
      </c>
      <c r="H274" s="0" t="n">
        <v>0.103881480647362</v>
      </c>
    </row>
    <row r="275" customFormat="false" ht="14.1" hidden="false" customHeight="false" outlineLevel="0" collapsed="false">
      <c r="A275" s="0" t="s">
        <v>165</v>
      </c>
      <c r="B275" s="4" t="s">
        <v>108</v>
      </c>
      <c r="C275" s="5" t="b">
        <f aca="false">TRUE()</f>
        <v>1</v>
      </c>
      <c r="D275" s="0" t="n">
        <v>0.001514641</v>
      </c>
      <c r="E275" s="0" t="n">
        <v>0.01748985</v>
      </c>
      <c r="F275" s="0" t="n">
        <v>0.1709682</v>
      </c>
      <c r="G275" s="0" t="n">
        <v>0.00638418670684252</v>
      </c>
      <c r="H275" s="0" t="n">
        <v>0.00779818539780634</v>
      </c>
    </row>
    <row r="276" customFormat="false" ht="14.1" hidden="false" customHeight="false" outlineLevel="0" collapsed="false">
      <c r="A276" s="0" t="s">
        <v>165</v>
      </c>
      <c r="B276" s="4" t="s">
        <v>108</v>
      </c>
      <c r="C276" s="5" t="b">
        <f aca="false">FALSE()</f>
        <v>0</v>
      </c>
      <c r="G276" s="0" t="n">
        <v>0.00448112778930891</v>
      </c>
      <c r="H276" s="0" t="n">
        <v>0.00445567406579564</v>
      </c>
    </row>
    <row r="277" customFormat="false" ht="14.1" hidden="false" customHeight="false" outlineLevel="0" collapsed="false">
      <c r="A277" s="0" t="s">
        <v>166</v>
      </c>
      <c r="B277" s="4" t="s">
        <v>108</v>
      </c>
      <c r="C277" s="5" t="b">
        <f aca="false">TRUE()</f>
        <v>1</v>
      </c>
      <c r="D277" s="0" t="n">
        <v>-0.02030403</v>
      </c>
      <c r="E277" s="3" t="s">
        <v>167</v>
      </c>
      <c r="F277" s="3" t="s">
        <v>168</v>
      </c>
      <c r="G277" s="0" t="n">
        <v>0.0868409675550058</v>
      </c>
      <c r="H277" s="0" t="n">
        <v>0.0932980669083904</v>
      </c>
    </row>
    <row r="278" customFormat="false" ht="14.1" hidden="false" customHeight="false" outlineLevel="0" collapsed="false">
      <c r="A278" s="0" t="s">
        <v>166</v>
      </c>
      <c r="B278" s="4" t="s">
        <v>108</v>
      </c>
      <c r="C278" s="5" t="b">
        <f aca="false">FALSE()</f>
        <v>0</v>
      </c>
      <c r="G278" s="0" t="n">
        <v>0.11531213465418</v>
      </c>
      <c r="H278" s="0" t="n">
        <v>0.121296806314924</v>
      </c>
    </row>
    <row r="279" customFormat="false" ht="14.1" hidden="false" customHeight="false" outlineLevel="0" collapsed="false">
      <c r="A279" s="0" t="s">
        <v>169</v>
      </c>
      <c r="B279" s="4" t="s">
        <v>108</v>
      </c>
      <c r="C279" s="5" t="b">
        <f aca="false">TRUE()</f>
        <v>1</v>
      </c>
      <c r="D279" s="0" t="n">
        <v>-0.004483366</v>
      </c>
      <c r="E279" s="3" t="s">
        <v>170</v>
      </c>
      <c r="F279" s="3" t="s">
        <v>171</v>
      </c>
      <c r="G279" s="0" t="n">
        <v>0.127738484203882</v>
      </c>
      <c r="H279" s="0" t="n">
        <v>0.127732481293187</v>
      </c>
    </row>
    <row r="280" customFormat="false" ht="14.1" hidden="false" customHeight="false" outlineLevel="0" collapsed="false">
      <c r="A280" s="0" t="s">
        <v>169</v>
      </c>
      <c r="B280" s="4" t="s">
        <v>108</v>
      </c>
      <c r="C280" s="5" t="b">
        <f aca="false">FALSE()</f>
        <v>0</v>
      </c>
      <c r="G280" s="0" t="n">
        <v>0.133050788993797</v>
      </c>
      <c r="H280" s="0" t="n">
        <v>0.132919156203794</v>
      </c>
    </row>
    <row r="281" customFormat="false" ht="14.1" hidden="false" customHeight="false" outlineLevel="0" collapsed="false">
      <c r="A281" s="0" t="s">
        <v>104</v>
      </c>
      <c r="B281" s="4" t="s">
        <v>108</v>
      </c>
      <c r="C281" s="5" t="b">
        <f aca="false">TRUE()</f>
        <v>1</v>
      </c>
      <c r="D281" s="0" t="n">
        <v>-0.01324986</v>
      </c>
      <c r="E281" s="3" t="s">
        <v>172</v>
      </c>
      <c r="F281" s="0" t="n">
        <v>0.001553135</v>
      </c>
      <c r="G281" s="0" t="n">
        <v>0.0435623564949747</v>
      </c>
      <c r="H281" s="0" t="n">
        <v>0.0367705605080367</v>
      </c>
    </row>
    <row r="282" customFormat="false" ht="14.1" hidden="false" customHeight="false" outlineLevel="0" collapsed="false">
      <c r="A282" s="0" t="s">
        <v>104</v>
      </c>
      <c r="B282" s="4" t="s">
        <v>108</v>
      </c>
      <c r="C282" s="5" t="b">
        <f aca="false">FALSE()</f>
        <v>0</v>
      </c>
      <c r="G282" s="0" t="n">
        <v>0.0521546949631191</v>
      </c>
      <c r="H282" s="0" t="n">
        <v>0.0629936989722747</v>
      </c>
    </row>
    <row r="283" customFormat="false" ht="14.1" hidden="false" customHeight="false" outlineLevel="0" collapsed="false">
      <c r="A283" s="0" t="s">
        <v>173</v>
      </c>
      <c r="B283" s="4" t="s">
        <v>108</v>
      </c>
      <c r="C283" s="5" t="b">
        <f aca="false">TRUE()</f>
        <v>1</v>
      </c>
      <c r="D283" s="0" t="n">
        <v>-0.005436258</v>
      </c>
      <c r="E283" s="3" t="s">
        <v>174</v>
      </c>
      <c r="F283" s="3" t="s">
        <v>175</v>
      </c>
      <c r="G283" s="0" t="n">
        <v>0.0828734368633873</v>
      </c>
      <c r="H283" s="0" t="n">
        <v>0.0838058482786339</v>
      </c>
    </row>
    <row r="284" customFormat="false" ht="14.1" hidden="false" customHeight="false" outlineLevel="0" collapsed="false">
      <c r="A284" s="0" t="s">
        <v>173</v>
      </c>
      <c r="B284" s="4" t="s">
        <v>108</v>
      </c>
      <c r="C284" s="5" t="b">
        <f aca="false">FALSE()</f>
        <v>0</v>
      </c>
      <c r="G284" s="0" t="n">
        <v>0.0895506736315445</v>
      </c>
      <c r="H284" s="0" t="n">
        <v>0.0892739057345736</v>
      </c>
    </row>
    <row r="285" customFormat="false" ht="14.1" hidden="false" customHeight="false" outlineLevel="0" collapsed="false">
      <c r="A285" s="0" t="s">
        <v>75</v>
      </c>
      <c r="B285" s="4" t="s">
        <v>108</v>
      </c>
      <c r="C285" s="5" t="b">
        <f aca="false">TRUE()</f>
        <v>1</v>
      </c>
      <c r="D285" s="0" t="n">
        <v>0.006356813</v>
      </c>
      <c r="E285" s="3" t="s">
        <v>176</v>
      </c>
      <c r="F285" s="3" t="s">
        <v>177</v>
      </c>
      <c r="G285" s="0" t="n">
        <v>0.0222098452867855</v>
      </c>
      <c r="H285" s="0" t="n">
        <v>0.021530039643086</v>
      </c>
    </row>
    <row r="286" customFormat="false" ht="14.1" hidden="false" customHeight="false" outlineLevel="0" collapsed="false">
      <c r="A286" s="0" t="s">
        <v>75</v>
      </c>
      <c r="B286" s="4" t="s">
        <v>108</v>
      </c>
      <c r="C286" s="5" t="b">
        <f aca="false">FALSE()</f>
        <v>0</v>
      </c>
      <c r="G286" s="0" t="n">
        <v>0.013948256265906</v>
      </c>
      <c r="H286" s="0" t="n">
        <v>0.0142148376446815</v>
      </c>
    </row>
    <row r="287" customFormat="false" ht="14.1" hidden="false" customHeight="false" outlineLevel="0" collapsed="false">
      <c r="A287" s="0" t="s">
        <v>11</v>
      </c>
      <c r="B287" s="4" t="s">
        <v>108</v>
      </c>
      <c r="C287" s="5" t="b">
        <f aca="false">TRUE()</f>
        <v>1</v>
      </c>
      <c r="D287" s="0" t="n">
        <v>0.007820476</v>
      </c>
      <c r="E287" s="3" t="s">
        <v>178</v>
      </c>
      <c r="F287" s="3" t="s">
        <v>179</v>
      </c>
      <c r="G287" s="0" t="n">
        <v>0.028947275734786</v>
      </c>
      <c r="H287" s="0" t="n">
        <v>0.0289397748497767</v>
      </c>
    </row>
    <row r="288" customFormat="false" ht="14.1" hidden="false" customHeight="false" outlineLevel="0" collapsed="false">
      <c r="A288" s="0" t="s">
        <v>11</v>
      </c>
      <c r="B288" s="4" t="s">
        <v>108</v>
      </c>
      <c r="C288" s="5" t="b">
        <f aca="false">FALSE()</f>
        <v>0</v>
      </c>
      <c r="G288" s="0" t="n">
        <v>0.0173935132715473</v>
      </c>
      <c r="H288" s="0" t="n">
        <v>0.0173086081602438</v>
      </c>
    </row>
    <row r="289" customFormat="false" ht="14.1" hidden="false" customHeight="false" outlineLevel="0" collapsed="false">
      <c r="A289" s="0" t="s">
        <v>76</v>
      </c>
      <c r="B289" s="4" t="s">
        <v>108</v>
      </c>
      <c r="C289" s="5" t="b">
        <f aca="false">TRUE()</f>
        <v>1</v>
      </c>
      <c r="D289" s="0" t="n">
        <v>0.002563284</v>
      </c>
      <c r="E289" s="0" t="n">
        <v>0.004084755</v>
      </c>
      <c r="F289" s="0" t="n">
        <v>0.05467288</v>
      </c>
      <c r="G289" s="0" t="n">
        <v>0.028203601601728</v>
      </c>
      <c r="H289" s="0" t="n">
        <v>0.027823266495171</v>
      </c>
    </row>
    <row r="290" customFormat="false" ht="14.1" hidden="false" customHeight="false" outlineLevel="0" collapsed="false">
      <c r="A290" s="0" t="s">
        <v>76</v>
      </c>
      <c r="B290" s="4" t="s">
        <v>108</v>
      </c>
      <c r="C290" s="5" t="b">
        <f aca="false">FALSE()</f>
        <v>0</v>
      </c>
      <c r="G290" s="0" t="n">
        <v>0.0270056711527828</v>
      </c>
      <c r="H290" s="0" t="n">
        <v>0.0266112785828735</v>
      </c>
    </row>
    <row r="291" customFormat="false" ht="14.1" hidden="false" customHeight="false" outlineLevel="0" collapsed="false">
      <c r="A291" s="0" t="s">
        <v>180</v>
      </c>
      <c r="B291" s="4" t="s">
        <v>108</v>
      </c>
      <c r="C291" s="5" t="b">
        <f aca="false">TRUE()</f>
        <v>1</v>
      </c>
      <c r="D291" s="0" t="n">
        <v>0.0166246</v>
      </c>
      <c r="E291" s="3" t="s">
        <v>181</v>
      </c>
      <c r="F291" s="3" t="s">
        <v>182</v>
      </c>
      <c r="G291" s="0" t="n">
        <v>0.0578029120026509</v>
      </c>
      <c r="H291" s="0" t="n">
        <v>0.0583245501118361</v>
      </c>
    </row>
    <row r="292" customFormat="false" ht="14.1" hidden="false" customHeight="false" outlineLevel="0" collapsed="false">
      <c r="A292" s="0" t="s">
        <v>180</v>
      </c>
      <c r="B292" s="4" t="s">
        <v>108</v>
      </c>
      <c r="C292" s="5" t="b">
        <f aca="false">FALSE()</f>
        <v>0</v>
      </c>
      <c r="G292" s="0" t="n">
        <v>0.039001484708093</v>
      </c>
      <c r="H292" s="0" t="n">
        <v>0.0402787435190031</v>
      </c>
    </row>
    <row r="293" customFormat="false" ht="14.1" hidden="false" customHeight="false" outlineLevel="0" collapsed="false">
      <c r="A293" s="0" t="s">
        <v>77</v>
      </c>
      <c r="B293" s="4" t="s">
        <v>108</v>
      </c>
      <c r="C293" s="5" t="b">
        <f aca="false">TRUE()</f>
        <v>1</v>
      </c>
      <c r="D293" s="0" t="n">
        <v>0.01001581</v>
      </c>
      <c r="E293" s="3" t="s">
        <v>183</v>
      </c>
      <c r="F293" s="3" t="s">
        <v>184</v>
      </c>
      <c r="G293" s="0" t="n">
        <v>0.0891367639256899</v>
      </c>
      <c r="H293" s="0" t="n">
        <v>0.0901218773837359</v>
      </c>
    </row>
    <row r="294" customFormat="false" ht="14.1" hidden="false" customHeight="false" outlineLevel="0" collapsed="false">
      <c r="A294" s="0" t="s">
        <v>77</v>
      </c>
      <c r="B294" s="4" t="s">
        <v>108</v>
      </c>
      <c r="C294" s="5" t="b">
        <f aca="false">FALSE()</f>
        <v>0</v>
      </c>
      <c r="G294" s="0" t="n">
        <v>0.0755181927736766</v>
      </c>
      <c r="H294" s="0" t="n">
        <v>0.0760323027500315</v>
      </c>
    </row>
    <row r="295" customFormat="false" ht="14.1" hidden="false" customHeight="false" outlineLevel="0" collapsed="false">
      <c r="A295" s="0" t="s">
        <v>185</v>
      </c>
      <c r="B295" s="4" t="s">
        <v>108</v>
      </c>
      <c r="C295" s="5" t="b">
        <f aca="false">TRUE()</f>
        <v>1</v>
      </c>
      <c r="D295" s="0" t="n">
        <v>-0.004947835</v>
      </c>
      <c r="E295" s="0" t="n">
        <v>0.01673172</v>
      </c>
      <c r="F295" s="0" t="n">
        <v>0.1663611</v>
      </c>
      <c r="G295" s="0" t="n">
        <v>0.0462891385108859</v>
      </c>
      <c r="H295" s="0" t="n">
        <v>0.046808862906156</v>
      </c>
    </row>
    <row r="296" customFormat="false" ht="14.1" hidden="false" customHeight="false" outlineLevel="0" collapsed="false">
      <c r="A296" s="0" t="s">
        <v>185</v>
      </c>
      <c r="B296" s="4" t="s">
        <v>108</v>
      </c>
      <c r="C296" s="5" t="b">
        <f aca="false">FALSE()</f>
        <v>0</v>
      </c>
      <c r="G296" s="0" t="n">
        <v>0.0535841756276377</v>
      </c>
      <c r="H296" s="0" t="n">
        <v>0.0537744942134207</v>
      </c>
    </row>
    <row r="297" customFormat="false" ht="14.1" hidden="false" customHeight="false" outlineLevel="0" collapsed="false">
      <c r="A297" s="0" t="s">
        <v>78</v>
      </c>
      <c r="B297" s="4" t="s">
        <v>108</v>
      </c>
      <c r="C297" s="5" t="b">
        <f aca="false">TRUE()</f>
        <v>1</v>
      </c>
      <c r="D297" s="0" t="n">
        <v>0.01042921</v>
      </c>
      <c r="E297" s="3" t="s">
        <v>186</v>
      </c>
      <c r="F297" s="3" t="s">
        <v>187</v>
      </c>
      <c r="G297" s="0" t="n">
        <v>0.114710674332652</v>
      </c>
      <c r="H297" s="0" t="n">
        <v>0.113758120809459</v>
      </c>
    </row>
    <row r="298" customFormat="false" ht="14.1" hidden="false" customHeight="false" outlineLevel="0" collapsed="false">
      <c r="A298" s="0" t="s">
        <v>78</v>
      </c>
      <c r="B298" s="4" t="s">
        <v>108</v>
      </c>
      <c r="C298" s="5" t="b">
        <f aca="false">FALSE()</f>
        <v>0</v>
      </c>
      <c r="G298" s="0" t="n">
        <v>0.101906943002368</v>
      </c>
      <c r="H298" s="0" t="n">
        <v>0.10121429929332</v>
      </c>
    </row>
    <row r="299" customFormat="false" ht="14.1" hidden="false" customHeight="false" outlineLevel="0" collapsed="false">
      <c r="A299" s="0" t="s">
        <v>79</v>
      </c>
      <c r="B299" s="4" t="s">
        <v>108</v>
      </c>
      <c r="C299" s="5" t="b">
        <f aca="false">TRUE()</f>
        <v>1</v>
      </c>
      <c r="D299" s="0" t="n">
        <v>0.01083728</v>
      </c>
      <c r="E299" s="3" t="s">
        <v>188</v>
      </c>
      <c r="F299" s="3" t="s">
        <v>189</v>
      </c>
      <c r="G299" s="0" t="n">
        <v>0.116945393462455</v>
      </c>
      <c r="H299" s="0" t="n">
        <v>0.115565740350129</v>
      </c>
    </row>
    <row r="300" customFormat="false" ht="14.1" hidden="false" customHeight="false" outlineLevel="0" collapsed="false">
      <c r="A300" s="0" t="s">
        <v>79</v>
      </c>
      <c r="B300" s="4" t="s">
        <v>108</v>
      </c>
      <c r="C300" s="5" t="b">
        <f aca="false">FALSE()</f>
        <v>0</v>
      </c>
      <c r="G300" s="0" t="n">
        <v>0.103795234875358</v>
      </c>
      <c r="H300" s="0" t="n">
        <v>0.103463726469401</v>
      </c>
    </row>
    <row r="301" customFormat="false" ht="14.1" hidden="false" customHeight="false" outlineLevel="0" collapsed="false">
      <c r="A301" s="0" t="s">
        <v>190</v>
      </c>
      <c r="B301" s="4" t="s">
        <v>108</v>
      </c>
      <c r="C301" s="5" t="b">
        <f aca="false">TRUE()</f>
        <v>1</v>
      </c>
      <c r="D301" s="0" t="n">
        <v>-0.002496652</v>
      </c>
      <c r="E301" s="0" t="n">
        <v>0.008200609</v>
      </c>
      <c r="F301" s="0" t="n">
        <v>0.09840731</v>
      </c>
      <c r="G301" s="0" t="n">
        <v>0.138014876756173</v>
      </c>
      <c r="H301" s="0" t="n">
        <v>0.138001228374573</v>
      </c>
    </row>
    <row r="302" customFormat="false" ht="14.1" hidden="false" customHeight="false" outlineLevel="0" collapsed="false">
      <c r="A302" s="0" t="s">
        <v>190</v>
      </c>
      <c r="B302" s="4" t="s">
        <v>108</v>
      </c>
      <c r="C302" s="5" t="b">
        <f aca="false">FALSE()</f>
        <v>0</v>
      </c>
      <c r="G302" s="0" t="n">
        <v>0.141297026009416</v>
      </c>
      <c r="H302" s="0" t="n">
        <v>0.141539831344797</v>
      </c>
    </row>
    <row r="303" customFormat="false" ht="14.1" hidden="false" customHeight="false" outlineLevel="0" collapsed="false">
      <c r="A303" s="0" t="s">
        <v>13</v>
      </c>
      <c r="B303" s="4" t="s">
        <v>108</v>
      </c>
      <c r="C303" s="5" t="b">
        <f aca="false">TRUE()</f>
        <v>1</v>
      </c>
      <c r="D303" s="0" t="n">
        <v>-0.002466769</v>
      </c>
      <c r="E303" s="0" t="n">
        <v>0.0004322613</v>
      </c>
      <c r="F303" s="0" t="n">
        <v>0.008175377</v>
      </c>
      <c r="G303" s="0" t="n">
        <v>0.129813235135216</v>
      </c>
      <c r="H303" s="0" t="n">
        <v>0.129524352918463</v>
      </c>
    </row>
    <row r="304" customFormat="false" ht="14.1" hidden="false" customHeight="false" outlineLevel="0" collapsed="false">
      <c r="A304" s="0" t="s">
        <v>13</v>
      </c>
      <c r="B304" s="4" t="s">
        <v>108</v>
      </c>
      <c r="C304" s="5" t="b">
        <f aca="false">FALSE()</f>
        <v>0</v>
      </c>
      <c r="G304" s="0" t="n">
        <v>0.132970697465202</v>
      </c>
      <c r="H304" s="0" t="n">
        <v>0.132413875831672</v>
      </c>
    </row>
    <row r="305" customFormat="false" ht="14.1" hidden="false" customHeight="false" outlineLevel="0" collapsed="false">
      <c r="A305" s="0" t="s">
        <v>191</v>
      </c>
      <c r="B305" s="4" t="s">
        <v>108</v>
      </c>
      <c r="C305" s="5" t="b">
        <f aca="false">TRUE()</f>
        <v>1</v>
      </c>
      <c r="D305" s="0" t="n">
        <v>-0.005422541</v>
      </c>
      <c r="E305" s="3" t="s">
        <v>192</v>
      </c>
      <c r="F305" s="0" t="n">
        <v>0.000119854</v>
      </c>
      <c r="G305" s="0" t="n">
        <v>0.0388511770661673</v>
      </c>
      <c r="H305" s="0" t="n">
        <v>0.0417500174414712</v>
      </c>
    </row>
    <row r="306" customFormat="false" ht="14.1" hidden="false" customHeight="false" outlineLevel="0" collapsed="false">
      <c r="A306" s="0" t="s">
        <v>191</v>
      </c>
      <c r="B306" s="4" t="s">
        <v>108</v>
      </c>
      <c r="C306" s="5" t="b">
        <f aca="false">FALSE()</f>
        <v>0</v>
      </c>
      <c r="G306" s="0" t="n">
        <v>0.0458999362945378</v>
      </c>
      <c r="H306" s="0" t="n">
        <v>0.0470714987776647</v>
      </c>
    </row>
    <row r="307" customFormat="false" ht="14.1" hidden="false" customHeight="false" outlineLevel="0" collapsed="false">
      <c r="A307" s="0" t="s">
        <v>105</v>
      </c>
      <c r="B307" s="4" t="s">
        <v>108</v>
      </c>
      <c r="C307" s="5" t="b">
        <f aca="false">TRUE()</f>
        <v>1</v>
      </c>
      <c r="D307" s="0" t="n">
        <v>-0.001894421</v>
      </c>
      <c r="E307" s="3" t="s">
        <v>193</v>
      </c>
      <c r="F307" s="3" t="s">
        <v>194</v>
      </c>
      <c r="G307" s="0" t="n">
        <v>0.114769246517622</v>
      </c>
      <c r="H307" s="0" t="n">
        <v>0.114710779980844</v>
      </c>
    </row>
    <row r="308" customFormat="false" ht="14.1" hidden="false" customHeight="false" outlineLevel="0" collapsed="false">
      <c r="A308" s="0" t="s">
        <v>105</v>
      </c>
      <c r="B308" s="4" t="s">
        <v>108</v>
      </c>
      <c r="C308" s="5" t="b">
        <f aca="false">FALSE()</f>
        <v>0</v>
      </c>
      <c r="G308" s="0" t="n">
        <v>0.116882360159579</v>
      </c>
      <c r="H308" s="0" t="n">
        <v>0.116520098050974</v>
      </c>
    </row>
    <row r="309" customFormat="false" ht="14.1" hidden="false" customHeight="false" outlineLevel="0" collapsed="false">
      <c r="A309" s="0" t="s">
        <v>80</v>
      </c>
      <c r="B309" s="4" t="s">
        <v>108</v>
      </c>
      <c r="C309" s="5" t="b">
        <f aca="false">TRUE()</f>
        <v>1</v>
      </c>
      <c r="D309" s="0" t="n">
        <v>-0.004270761</v>
      </c>
      <c r="E309" s="3" t="s">
        <v>195</v>
      </c>
      <c r="F309" s="3" t="s">
        <v>196</v>
      </c>
      <c r="G309" s="0" t="n">
        <v>0.12146635546439</v>
      </c>
      <c r="H309" s="0" t="n">
        <v>0.121084527483435</v>
      </c>
    </row>
    <row r="310" customFormat="false" ht="14.1" hidden="false" customHeight="false" outlineLevel="0" collapsed="false">
      <c r="A310" s="0" t="s">
        <v>80</v>
      </c>
      <c r="B310" s="4" t="s">
        <v>108</v>
      </c>
      <c r="C310" s="5" t="b">
        <f aca="false">FALSE()</f>
        <v>0</v>
      </c>
      <c r="G310" s="0" t="n">
        <v>0.126713853006464</v>
      </c>
      <c r="H310" s="0" t="n">
        <v>0.125780587986852</v>
      </c>
    </row>
    <row r="311" customFormat="false" ht="14.1" hidden="false" customHeight="false" outlineLevel="0" collapsed="false">
      <c r="A311" s="0" t="s">
        <v>81</v>
      </c>
      <c r="B311" s="4" t="s">
        <v>108</v>
      </c>
      <c r="C311" s="5" t="b">
        <f aca="false">TRUE()</f>
        <v>1</v>
      </c>
      <c r="D311" s="0" t="n">
        <v>-0.00491243</v>
      </c>
      <c r="E311" s="3" t="s">
        <v>197</v>
      </c>
      <c r="F311" s="3" t="s">
        <v>198</v>
      </c>
      <c r="G311" s="0" t="n">
        <v>0.0974762530586642</v>
      </c>
      <c r="H311" s="0" t="n">
        <v>0.0970267337023019</v>
      </c>
    </row>
    <row r="312" customFormat="false" ht="14.1" hidden="false" customHeight="false" outlineLevel="0" collapsed="false">
      <c r="A312" s="0" t="s">
        <v>81</v>
      </c>
      <c r="B312" s="4" t="s">
        <v>108</v>
      </c>
      <c r="C312" s="5" t="b">
        <f aca="false">FALSE()</f>
        <v>0</v>
      </c>
      <c r="G312" s="0" t="n">
        <v>0.104860063390171</v>
      </c>
      <c r="H312" s="0" t="n">
        <v>0.104804374521999</v>
      </c>
    </row>
    <row r="313" customFormat="false" ht="14.1" hidden="false" customHeight="false" outlineLevel="0" collapsed="false">
      <c r="A313" s="0" t="s">
        <v>199</v>
      </c>
      <c r="B313" s="4" t="s">
        <v>108</v>
      </c>
      <c r="C313" s="5" t="b">
        <f aca="false">TRUE()</f>
        <v>1</v>
      </c>
      <c r="D313" s="0" t="n">
        <v>-0.002905725</v>
      </c>
      <c r="E313" s="3" t="s">
        <v>200</v>
      </c>
      <c r="F313" s="3" t="s">
        <v>201</v>
      </c>
      <c r="G313" s="0" t="n">
        <v>0.11490800444865</v>
      </c>
      <c r="H313" s="0" t="n">
        <v>0.115152314562238</v>
      </c>
    </row>
    <row r="314" customFormat="false" ht="14.1" hidden="false" customHeight="false" outlineLevel="0" collapsed="false">
      <c r="A314" s="0" t="s">
        <v>199</v>
      </c>
      <c r="B314" s="4" t="s">
        <v>108</v>
      </c>
      <c r="C314" s="5" t="b">
        <f aca="false">FALSE()</f>
        <v>0</v>
      </c>
      <c r="G314" s="0" t="n">
        <v>0.118304234652665</v>
      </c>
      <c r="H314" s="0" t="n">
        <v>0.11710841221346</v>
      </c>
    </row>
    <row r="315" customFormat="false" ht="14.1" hidden="false" customHeight="false" outlineLevel="0" collapsed="false">
      <c r="A315" s="0" t="s">
        <v>202</v>
      </c>
      <c r="B315" s="4" t="s">
        <v>108</v>
      </c>
      <c r="C315" s="5" t="b">
        <f aca="false">TRUE()</f>
        <v>1</v>
      </c>
      <c r="D315" s="0" t="n">
        <v>-0.001711193</v>
      </c>
      <c r="E315" s="0" t="n">
        <v>0.001883363</v>
      </c>
      <c r="F315" s="0" t="n">
        <v>0.02800899</v>
      </c>
      <c r="G315" s="0" t="n">
        <v>0.112802643286941</v>
      </c>
      <c r="H315" s="0" t="n">
        <v>0.112578426829764</v>
      </c>
    </row>
    <row r="316" customFormat="false" ht="14.1" hidden="false" customHeight="false" outlineLevel="0" collapsed="false">
      <c r="A316" s="0" t="s">
        <v>202</v>
      </c>
      <c r="B316" s="4" t="s">
        <v>108</v>
      </c>
      <c r="C316" s="5" t="b">
        <f aca="false">FALSE()</f>
        <v>0</v>
      </c>
      <c r="G316" s="0" t="n">
        <v>0.114865475840447</v>
      </c>
      <c r="H316" s="0" t="n">
        <v>0.115317572145564</v>
      </c>
    </row>
    <row r="317" customFormat="false" ht="14.1" hidden="false" customHeight="false" outlineLevel="0" collapsed="false">
      <c r="A317" s="0" t="s">
        <v>26</v>
      </c>
      <c r="B317" s="4" t="s">
        <v>108</v>
      </c>
      <c r="C317" s="5" t="b">
        <f aca="false">TRUE()</f>
        <v>1</v>
      </c>
      <c r="D317" s="0" t="n">
        <v>-0.00742445</v>
      </c>
      <c r="E317" s="3" t="s">
        <v>203</v>
      </c>
      <c r="F317" s="3" t="s">
        <v>204</v>
      </c>
      <c r="G317" s="0" t="n">
        <v>0.11690357027499</v>
      </c>
      <c r="H317" s="0" t="n">
        <v>0.117188096621879</v>
      </c>
    </row>
    <row r="318" customFormat="false" ht="14.1" hidden="false" customHeight="false" outlineLevel="0" collapsed="false">
      <c r="A318" s="0" t="s">
        <v>26</v>
      </c>
      <c r="B318" s="4" t="s">
        <v>108</v>
      </c>
      <c r="C318" s="5" t="b">
        <f aca="false">FALSE()</f>
        <v>0</v>
      </c>
      <c r="G318" s="0" t="n">
        <v>0.124245763577975</v>
      </c>
      <c r="H318" s="0" t="n">
        <v>0.126697306602092</v>
      </c>
    </row>
    <row r="319" customFormat="false" ht="14.1" hidden="false" customHeight="false" outlineLevel="0" collapsed="false">
      <c r="A319" s="0" t="s">
        <v>205</v>
      </c>
      <c r="B319" s="4" t="s">
        <v>108</v>
      </c>
      <c r="C319" s="5" t="b">
        <f aca="false">TRUE()</f>
        <v>1</v>
      </c>
      <c r="D319" s="0" t="n">
        <v>-0.003598585</v>
      </c>
      <c r="E319" s="3" t="s">
        <v>206</v>
      </c>
      <c r="F319" s="3" t="s">
        <v>207</v>
      </c>
      <c r="G319" s="0" t="n">
        <v>0.131045160902927</v>
      </c>
      <c r="H319" s="0" t="n">
        <v>0.131263982821714</v>
      </c>
    </row>
    <row r="320" customFormat="false" ht="14.1" hidden="false" customHeight="false" outlineLevel="0" collapsed="false">
      <c r="A320" s="0" t="s">
        <v>205</v>
      </c>
      <c r="B320" s="4" t="s">
        <v>108</v>
      </c>
      <c r="C320" s="5" t="b">
        <f aca="false">FALSE()</f>
        <v>0</v>
      </c>
      <c r="G320" s="0" t="n">
        <v>0.134672727037065</v>
      </c>
      <c r="H320" s="0" t="n">
        <v>0.134246436111667</v>
      </c>
    </row>
    <row r="321" customFormat="false" ht="14.1" hidden="false" customHeight="false" outlineLevel="0" collapsed="false">
      <c r="A321" s="0" t="s">
        <v>27</v>
      </c>
      <c r="B321" s="4" t="s">
        <v>108</v>
      </c>
      <c r="C321" s="5" t="b">
        <f aca="false">TRUE()</f>
        <v>1</v>
      </c>
      <c r="D321" s="0" t="n">
        <v>-0.003266306</v>
      </c>
      <c r="E321" s="3" t="s">
        <v>208</v>
      </c>
      <c r="F321" s="3" t="s">
        <v>209</v>
      </c>
      <c r="G321" s="0" t="n">
        <v>0.119645911720887</v>
      </c>
      <c r="H321" s="0" t="n">
        <v>0.119659130064388</v>
      </c>
    </row>
    <row r="322" customFormat="false" ht="14.1" hidden="false" customHeight="false" outlineLevel="0" collapsed="false">
      <c r="A322" s="0" t="s">
        <v>27</v>
      </c>
      <c r="B322" s="4" t="s">
        <v>108</v>
      </c>
      <c r="C322" s="5" t="b">
        <f aca="false">FALSE()</f>
        <v>0</v>
      </c>
      <c r="G322" s="0" t="n">
        <v>0.122528246739042</v>
      </c>
      <c r="H322" s="0" t="n">
        <v>0.1230243966732</v>
      </c>
    </row>
    <row r="323" customFormat="false" ht="14.1" hidden="false" customHeight="false" outlineLevel="0" collapsed="false">
      <c r="A323" s="0" t="s">
        <v>210</v>
      </c>
      <c r="B323" s="4" t="s">
        <v>108</v>
      </c>
      <c r="C323" s="5" t="b">
        <f aca="false">TRUE()</f>
        <v>1</v>
      </c>
      <c r="D323" s="0" t="n">
        <v>0.009332141</v>
      </c>
      <c r="E323" s="3" t="s">
        <v>211</v>
      </c>
      <c r="F323" s="3" t="s">
        <v>212</v>
      </c>
      <c r="G323" s="0" t="n">
        <v>0.0355899634541248</v>
      </c>
      <c r="H323" s="0" t="n">
        <v>0.032728251483983</v>
      </c>
    </row>
    <row r="324" customFormat="false" ht="14.1" hidden="false" customHeight="false" outlineLevel="0" collapsed="false">
      <c r="A324" s="0" t="s">
        <v>210</v>
      </c>
      <c r="B324" s="4" t="s">
        <v>108</v>
      </c>
      <c r="C324" s="5" t="b">
        <f aca="false">FALSE()</f>
        <v>0</v>
      </c>
      <c r="G324" s="0" t="n">
        <v>0.0225830390157885</v>
      </c>
      <c r="H324" s="0" t="n">
        <v>0.0216288451663236</v>
      </c>
    </row>
    <row r="325" customFormat="false" ht="14.1" hidden="false" customHeight="false" outlineLevel="0" collapsed="false">
      <c r="A325" s="0" t="s">
        <v>213</v>
      </c>
      <c r="B325" s="4" t="s">
        <v>108</v>
      </c>
      <c r="C325" s="5" t="b">
        <f aca="false">TRUE()</f>
        <v>1</v>
      </c>
      <c r="D325" s="0" t="n">
        <v>0.003941709</v>
      </c>
      <c r="E325" s="3" t="s">
        <v>214</v>
      </c>
      <c r="F325" s="3" t="s">
        <v>215</v>
      </c>
      <c r="G325" s="0" t="n">
        <v>0.0467684275829232</v>
      </c>
      <c r="H325" s="0" t="n">
        <v>0.0459413270946993</v>
      </c>
    </row>
    <row r="326" customFormat="false" ht="14.1" hidden="false" customHeight="false" outlineLevel="0" collapsed="false">
      <c r="A326" s="0" t="s">
        <v>213</v>
      </c>
      <c r="B326" s="4" t="s">
        <v>108</v>
      </c>
      <c r="C326" s="5" t="b">
        <f aca="false">FALSE()</f>
        <v>0</v>
      </c>
      <c r="G326" s="0" t="n">
        <v>0.0416517615682414</v>
      </c>
      <c r="H326" s="0" t="n">
        <v>0.0416755962480709</v>
      </c>
    </row>
    <row r="327" customFormat="false" ht="14.1" hidden="false" customHeight="false" outlineLevel="0" collapsed="false">
      <c r="A327" s="0" t="s">
        <v>216</v>
      </c>
      <c r="B327" s="4" t="s">
        <v>108</v>
      </c>
      <c r="C327" s="5" t="b">
        <f aca="false">TRUE()</f>
        <v>1</v>
      </c>
      <c r="D327" s="0" t="n">
        <v>0.003485128</v>
      </c>
      <c r="E327" s="0" t="n">
        <v>0.0002014257</v>
      </c>
      <c r="F327" s="0" t="n">
        <v>0.004222659</v>
      </c>
      <c r="G327" s="0" t="n">
        <v>0.117542210608586</v>
      </c>
      <c r="H327" s="0" t="n">
        <v>0.117154292277905</v>
      </c>
    </row>
    <row r="328" customFormat="false" ht="14.1" hidden="false" customHeight="false" outlineLevel="0" collapsed="false">
      <c r="A328" s="0" t="s">
        <v>216</v>
      </c>
      <c r="B328" s="4" t="s">
        <v>108</v>
      </c>
      <c r="C328" s="5" t="b">
        <f aca="false">FALSE()</f>
        <v>0</v>
      </c>
      <c r="G328" s="0" t="n">
        <v>0.114464014710072</v>
      </c>
      <c r="H328" s="0" t="n">
        <v>0.114634030098814</v>
      </c>
    </row>
    <row r="329" customFormat="false" ht="14.1" hidden="false" customHeight="false" outlineLevel="0" collapsed="false">
      <c r="A329" s="0" t="s">
        <v>217</v>
      </c>
      <c r="B329" s="4" t="s">
        <v>108</v>
      </c>
      <c r="C329" s="5" t="b">
        <f aca="false">TRUE()</f>
        <v>1</v>
      </c>
      <c r="D329" s="0" t="n">
        <v>0.007162653</v>
      </c>
      <c r="E329" s="3" t="s">
        <v>218</v>
      </c>
      <c r="F329" s="0" t="n">
        <v>0.0001732713</v>
      </c>
      <c r="G329" s="0" t="n">
        <v>0.0284363201963132</v>
      </c>
      <c r="H329" s="0" t="n">
        <v>0.0277961521141606</v>
      </c>
    </row>
    <row r="330" customFormat="false" ht="14.1" hidden="false" customHeight="false" outlineLevel="0" collapsed="false">
      <c r="A330" s="0" t="s">
        <v>217</v>
      </c>
      <c r="B330" s="4" t="s">
        <v>108</v>
      </c>
      <c r="C330" s="5" t="b">
        <f aca="false">FALSE()</f>
        <v>0</v>
      </c>
      <c r="G330" s="0" t="n">
        <v>0.0183745342552448</v>
      </c>
      <c r="H330" s="0" t="n">
        <v>0.0174627602772258</v>
      </c>
    </row>
    <row r="331" customFormat="false" ht="14.1" hidden="false" customHeight="false" outlineLevel="0" collapsed="false">
      <c r="A331" s="0" t="s">
        <v>46</v>
      </c>
      <c r="B331" s="4" t="s">
        <v>108</v>
      </c>
      <c r="C331" s="5" t="b">
        <f aca="false">TRUE()</f>
        <v>1</v>
      </c>
      <c r="D331" s="0" t="n">
        <v>-0.003612029</v>
      </c>
      <c r="E331" s="3" t="s">
        <v>219</v>
      </c>
      <c r="F331" s="0" t="n">
        <v>0.0001213749</v>
      </c>
      <c r="G331" s="0" t="n">
        <v>0.0833748807327586</v>
      </c>
      <c r="H331" s="0" t="n">
        <v>0.0831130922206753</v>
      </c>
    </row>
    <row r="332" customFormat="false" ht="14.1" hidden="false" customHeight="false" outlineLevel="0" collapsed="false">
      <c r="A332" s="0" t="s">
        <v>46</v>
      </c>
      <c r="B332" s="4" t="s">
        <v>108</v>
      </c>
      <c r="C332" s="5" t="b">
        <f aca="false">FALSE()</f>
        <v>0</v>
      </c>
      <c r="G332" s="0" t="n">
        <v>0.087939329659793</v>
      </c>
      <c r="H332" s="0" t="n">
        <v>0.0862733925020464</v>
      </c>
    </row>
    <row r="333" customFormat="false" ht="14.1" hidden="false" customHeight="false" outlineLevel="0" collapsed="false">
      <c r="A333" s="0" t="s">
        <v>220</v>
      </c>
      <c r="B333" s="4" t="s">
        <v>108</v>
      </c>
      <c r="C333" s="5" t="b">
        <f aca="false">TRUE()</f>
        <v>1</v>
      </c>
      <c r="D333" s="0" t="n">
        <v>-0.005803921</v>
      </c>
      <c r="E333" s="3" t="s">
        <v>221</v>
      </c>
      <c r="F333" s="3" t="s">
        <v>222</v>
      </c>
      <c r="G333" s="0" t="n">
        <v>0.0981581575446372</v>
      </c>
      <c r="H333" s="0" t="n">
        <v>0.097954671332005</v>
      </c>
    </row>
    <row r="334" customFormat="false" ht="14.1" hidden="false" customHeight="false" outlineLevel="0" collapsed="false">
      <c r="A334" s="0" t="s">
        <v>220</v>
      </c>
      <c r="B334" s="4" t="s">
        <v>108</v>
      </c>
      <c r="C334" s="5" t="b">
        <f aca="false">FALSE()</f>
        <v>0</v>
      </c>
      <c r="G334" s="0" t="n">
        <v>0.104952771700592</v>
      </c>
      <c r="H334" s="0" t="n">
        <v>0.104460195234326</v>
      </c>
    </row>
    <row r="335" customFormat="false" ht="14.1" hidden="false" customHeight="false" outlineLevel="0" collapsed="false">
      <c r="A335" s="0" t="s">
        <v>83</v>
      </c>
      <c r="B335" s="4" t="s">
        <v>108</v>
      </c>
      <c r="C335" s="5" t="b">
        <f aca="false">TRUE()</f>
        <v>1</v>
      </c>
      <c r="D335" s="0" t="n">
        <v>0.007644018</v>
      </c>
      <c r="E335" s="3" t="s">
        <v>223</v>
      </c>
      <c r="F335" s="0" t="n">
        <v>0.001121677</v>
      </c>
      <c r="G335" s="0" t="n">
        <v>0.0430050435139553</v>
      </c>
      <c r="H335" s="0" t="n">
        <v>0.0433886496214902</v>
      </c>
    </row>
    <row r="336" customFormat="false" ht="14.1" hidden="false" customHeight="false" outlineLevel="0" collapsed="false">
      <c r="A336" s="0" t="s">
        <v>83</v>
      </c>
      <c r="B336" s="4" t="s">
        <v>108</v>
      </c>
      <c r="C336" s="5" t="b">
        <f aca="false">FALSE()</f>
        <v>0</v>
      </c>
      <c r="G336" s="0" t="n">
        <v>0.0302175677896501</v>
      </c>
      <c r="H336" s="0" t="n">
        <v>0.02936051218329</v>
      </c>
    </row>
    <row r="337" customFormat="false" ht="14.1" hidden="false" customHeight="false" outlineLevel="0" collapsed="false">
      <c r="A337" s="0" t="s">
        <v>84</v>
      </c>
      <c r="B337" s="4" t="s">
        <v>108</v>
      </c>
      <c r="C337" s="5" t="b">
        <f aca="false">TRUE()</f>
        <v>1</v>
      </c>
      <c r="D337" s="0" t="n">
        <v>0.009863687</v>
      </c>
      <c r="E337" s="3" t="s">
        <v>224</v>
      </c>
      <c r="F337" s="3" t="s">
        <v>225</v>
      </c>
      <c r="G337" s="0" t="n">
        <v>0.0329091177596223</v>
      </c>
      <c r="H337" s="0" t="n">
        <v>0.0330330318327665</v>
      </c>
    </row>
    <row r="338" customFormat="false" ht="14.1" hidden="false" customHeight="false" outlineLevel="0" collapsed="false">
      <c r="A338" s="0" t="s">
        <v>84</v>
      </c>
      <c r="B338" s="4" t="s">
        <v>108</v>
      </c>
      <c r="C338" s="5" t="b">
        <f aca="false">FALSE()</f>
        <v>0</v>
      </c>
      <c r="G338" s="0" t="n">
        <v>0.0207423048215664</v>
      </c>
      <c r="H338" s="0" t="n">
        <v>0.0211276693921329</v>
      </c>
    </row>
    <row r="339" customFormat="false" ht="14.1" hidden="false" customHeight="false" outlineLevel="0" collapsed="false">
      <c r="A339" s="0" t="s">
        <v>85</v>
      </c>
      <c r="B339" s="4" t="s">
        <v>108</v>
      </c>
      <c r="C339" s="5" t="b">
        <f aca="false">TRUE()</f>
        <v>1</v>
      </c>
      <c r="D339" s="0" t="n">
        <v>-0.00560634</v>
      </c>
      <c r="E339" s="3" t="s">
        <v>226</v>
      </c>
      <c r="F339" s="3" t="s">
        <v>227</v>
      </c>
      <c r="G339" s="0" t="n">
        <v>0.0923459479675407</v>
      </c>
      <c r="H339" s="0" t="n">
        <v>0.0921228277046522</v>
      </c>
    </row>
    <row r="340" customFormat="false" ht="14.1" hidden="false" customHeight="false" outlineLevel="0" collapsed="false">
      <c r="A340" s="0" t="s">
        <v>85</v>
      </c>
      <c r="B340" s="4" t="s">
        <v>108</v>
      </c>
      <c r="C340" s="5" t="b">
        <f aca="false">FALSE()</f>
        <v>0</v>
      </c>
      <c r="G340" s="0" t="n">
        <v>0.100630116646849</v>
      </c>
      <c r="H340" s="0" t="n">
        <v>0.0997371067957164</v>
      </c>
    </row>
    <row r="341" customFormat="false" ht="14.1" hidden="false" customHeight="false" outlineLevel="0" collapsed="false">
      <c r="A341" s="0" t="s">
        <v>228</v>
      </c>
      <c r="B341" s="4" t="s">
        <v>108</v>
      </c>
      <c r="C341" s="5" t="b">
        <f aca="false">TRUE()</f>
        <v>1</v>
      </c>
      <c r="D341" s="0" t="n">
        <v>-0.008590251</v>
      </c>
      <c r="E341" s="3" t="s">
        <v>229</v>
      </c>
      <c r="F341" s="3" t="s">
        <v>230</v>
      </c>
      <c r="G341" s="0" t="n">
        <v>0.0689330326200207</v>
      </c>
      <c r="H341" s="0" t="n">
        <v>0.0695330628286689</v>
      </c>
    </row>
    <row r="342" customFormat="false" ht="14.1" hidden="false" customHeight="false" outlineLevel="0" collapsed="false">
      <c r="A342" s="0" t="s">
        <v>228</v>
      </c>
      <c r="B342" s="4" t="s">
        <v>108</v>
      </c>
      <c r="C342" s="5" t="b">
        <f aca="false">FALSE()</f>
        <v>0</v>
      </c>
      <c r="G342" s="0" t="n">
        <v>0.0789961110888599</v>
      </c>
      <c r="H342" s="0" t="n">
        <v>0.0779024184137775</v>
      </c>
    </row>
    <row r="343" customFormat="false" ht="14.1" hidden="false" customHeight="false" outlineLevel="0" collapsed="false">
      <c r="A343" s="0" t="s">
        <v>28</v>
      </c>
      <c r="B343" s="4" t="s">
        <v>108</v>
      </c>
      <c r="C343" s="5" t="b">
        <f aca="false">TRUE()</f>
        <v>1</v>
      </c>
      <c r="D343" s="0" t="n">
        <v>-0.01231287</v>
      </c>
      <c r="E343" s="0" t="n">
        <v>0.001491312</v>
      </c>
      <c r="F343" s="0" t="n">
        <v>0.02380626</v>
      </c>
      <c r="G343" s="0" t="n">
        <v>0.0610677712286831</v>
      </c>
      <c r="H343" s="0" t="n">
        <v>0.0623395293243258</v>
      </c>
    </row>
    <row r="344" customFormat="false" ht="14.1" hidden="false" customHeight="false" outlineLevel="0" collapsed="false">
      <c r="A344" s="0" t="s">
        <v>28</v>
      </c>
      <c r="B344" s="4" t="s">
        <v>108</v>
      </c>
      <c r="C344" s="5" t="b">
        <f aca="false">FALSE()</f>
        <v>0</v>
      </c>
      <c r="G344" s="0" t="n">
        <v>0.0781485363789956</v>
      </c>
      <c r="H344" s="0" t="n">
        <v>0.0738201294077489</v>
      </c>
    </row>
    <row r="345" customFormat="false" ht="14.1" hidden="false" customHeight="false" outlineLevel="0" collapsed="false">
      <c r="A345" s="0" t="s">
        <v>17</v>
      </c>
      <c r="B345" s="4" t="s">
        <v>108</v>
      </c>
      <c r="C345" s="5" t="b">
        <f aca="false">TRUE()</f>
        <v>1</v>
      </c>
      <c r="D345" s="0" t="n">
        <v>-0.001068634</v>
      </c>
      <c r="E345" s="3" t="s">
        <v>231</v>
      </c>
      <c r="F345" s="0" t="n">
        <v>0.001079354</v>
      </c>
      <c r="G345" s="0" t="n">
        <v>0.0284786270271453</v>
      </c>
      <c r="H345" s="0" t="n">
        <v>0.0285611848067747</v>
      </c>
    </row>
    <row r="346" customFormat="false" ht="14.1" hidden="false" customHeight="false" outlineLevel="0" collapsed="false">
      <c r="A346" s="0" t="s">
        <v>17</v>
      </c>
      <c r="B346" s="4" t="s">
        <v>108</v>
      </c>
      <c r="C346" s="5" t="b">
        <f aca="false">FALSE()</f>
        <v>0</v>
      </c>
      <c r="G346" s="0" t="n">
        <v>0.0301649163525831</v>
      </c>
      <c r="H346" s="0" t="n">
        <v>0.0303932130810457</v>
      </c>
    </row>
    <row r="347" customFormat="false" ht="14.1" hidden="false" customHeight="false" outlineLevel="0" collapsed="false">
      <c r="A347" s="0" t="s">
        <v>29</v>
      </c>
      <c r="B347" s="4" t="s">
        <v>108</v>
      </c>
      <c r="C347" s="5" t="b">
        <f aca="false">TRUE()</f>
        <v>1</v>
      </c>
      <c r="D347" s="0" t="n">
        <v>-0.003135915</v>
      </c>
      <c r="E347" s="3" t="s">
        <v>232</v>
      </c>
      <c r="F347" s="3" t="s">
        <v>233</v>
      </c>
      <c r="G347" s="0" t="n">
        <v>0.0182612690215915</v>
      </c>
      <c r="H347" s="0" t="n">
        <v>0.01882632103731</v>
      </c>
    </row>
    <row r="348" customFormat="false" ht="14.1" hidden="false" customHeight="false" outlineLevel="0" collapsed="false">
      <c r="A348" s="0" t="s">
        <v>29</v>
      </c>
      <c r="B348" s="4" t="s">
        <v>108</v>
      </c>
      <c r="C348" s="5" t="b">
        <f aca="false">FALSE()</f>
        <v>0</v>
      </c>
      <c r="G348" s="0" t="n">
        <v>0.0213654139085445</v>
      </c>
      <c r="H348" s="0" t="n">
        <v>0.022013547483121</v>
      </c>
    </row>
    <row r="349" customFormat="false" ht="14.1" hidden="false" customHeight="false" outlineLevel="0" collapsed="false">
      <c r="A349" s="0" t="s">
        <v>86</v>
      </c>
      <c r="B349" s="4" t="s">
        <v>108</v>
      </c>
      <c r="C349" s="5" t="b">
        <f aca="false">TRUE()</f>
        <v>1</v>
      </c>
      <c r="D349" s="0" t="n">
        <v>-0.002683419</v>
      </c>
      <c r="E349" s="3" t="s">
        <v>234</v>
      </c>
      <c r="F349" s="3" t="s">
        <v>235</v>
      </c>
      <c r="G349" s="0" t="n">
        <v>0.078763958943151</v>
      </c>
      <c r="H349" s="0" t="n">
        <v>0.0794566815314025</v>
      </c>
    </row>
    <row r="350" customFormat="false" ht="14.1" hidden="false" customHeight="false" outlineLevel="0" collapsed="false">
      <c r="A350" s="0" t="s">
        <v>86</v>
      </c>
      <c r="B350" s="4" t="s">
        <v>108</v>
      </c>
      <c r="C350" s="5" t="b">
        <f aca="false">FALSE()</f>
        <v>0</v>
      </c>
      <c r="G350" s="0" t="n">
        <v>0.0823319208685581</v>
      </c>
      <c r="H350" s="0" t="n">
        <v>0.0823286704221614</v>
      </c>
    </row>
    <row r="351" customFormat="false" ht="14.1" hidden="false" customHeight="false" outlineLevel="0" collapsed="false">
      <c r="A351" s="0" t="s">
        <v>236</v>
      </c>
      <c r="B351" s="4" t="s">
        <v>108</v>
      </c>
      <c r="C351" s="5" t="b">
        <f aca="false">TRUE()</f>
        <v>1</v>
      </c>
      <c r="D351" s="0" t="n">
        <v>-0.001901879</v>
      </c>
      <c r="E351" s="0" t="n">
        <v>0.0008634761</v>
      </c>
      <c r="F351" s="0" t="n">
        <v>0.01533111</v>
      </c>
      <c r="G351" s="0" t="n">
        <v>0.107369528572435</v>
      </c>
      <c r="H351" s="0" t="n">
        <v>0.107857947600489</v>
      </c>
    </row>
    <row r="352" customFormat="false" ht="14.1" hidden="false" customHeight="false" outlineLevel="0" collapsed="false">
      <c r="A352" s="0" t="s">
        <v>236</v>
      </c>
      <c r="B352" s="4" t="s">
        <v>108</v>
      </c>
      <c r="C352" s="5" t="b">
        <f aca="false">FALSE()</f>
        <v>0</v>
      </c>
      <c r="G352" s="0" t="n">
        <v>0.109613109536614</v>
      </c>
      <c r="H352" s="0" t="n">
        <v>0.109187924250831</v>
      </c>
    </row>
    <row r="353" customFormat="false" ht="14.1" hidden="false" customHeight="false" outlineLevel="0" collapsed="false">
      <c r="A353" s="0" t="s">
        <v>48</v>
      </c>
      <c r="B353" s="4" t="s">
        <v>108</v>
      </c>
      <c r="C353" s="5" t="b">
        <f aca="false">TRUE()</f>
        <v>1</v>
      </c>
      <c r="D353" s="0" t="n">
        <v>0.005727977</v>
      </c>
      <c r="E353" s="0" t="n">
        <v>0.0005530557</v>
      </c>
      <c r="F353" s="0" t="n">
        <v>0.01002414</v>
      </c>
      <c r="G353" s="0" t="n">
        <v>0.0230151525059906</v>
      </c>
      <c r="H353" s="0" t="n">
        <v>0.0237019061112997</v>
      </c>
    </row>
    <row r="354" customFormat="false" ht="14.1" hidden="false" customHeight="false" outlineLevel="0" collapsed="false">
      <c r="A354" s="0" t="s">
        <v>48</v>
      </c>
      <c r="B354" s="4" t="s">
        <v>108</v>
      </c>
      <c r="C354" s="5" t="b">
        <f aca="false">FALSE()</f>
        <v>0</v>
      </c>
      <c r="G354" s="0" t="n">
        <v>0.0142855017652761</v>
      </c>
      <c r="H354" s="0" t="n">
        <v>0.0136978003591406</v>
      </c>
    </row>
    <row r="355" customFormat="false" ht="14.1" hidden="false" customHeight="false" outlineLevel="0" collapsed="false">
      <c r="A355" s="0" t="s">
        <v>237</v>
      </c>
      <c r="B355" s="4" t="s">
        <v>108</v>
      </c>
      <c r="C355" s="5" t="b">
        <f aca="false">TRUE()</f>
        <v>1</v>
      </c>
      <c r="D355" s="0" t="n">
        <v>-0.003957388</v>
      </c>
      <c r="E355" s="3" t="s">
        <v>238</v>
      </c>
      <c r="F355" s="3" t="s">
        <v>239</v>
      </c>
      <c r="G355" s="0" t="n">
        <v>0.124423141499735</v>
      </c>
      <c r="H355" s="0" t="n">
        <v>0.12409242616325</v>
      </c>
    </row>
    <row r="356" customFormat="false" ht="14.1" hidden="false" customHeight="false" outlineLevel="0" collapsed="false">
      <c r="A356" s="0" t="s">
        <v>237</v>
      </c>
      <c r="B356" s="4" t="s">
        <v>108</v>
      </c>
      <c r="C356" s="5" t="b">
        <f aca="false">FALSE()</f>
        <v>0</v>
      </c>
      <c r="G356" s="0" t="n">
        <v>0.128660801954779</v>
      </c>
      <c r="H356" s="0" t="n">
        <v>0.128449769895937</v>
      </c>
    </row>
    <row r="357" customFormat="false" ht="14.1" hidden="false" customHeight="false" outlineLevel="0" collapsed="false">
      <c r="A357" s="0" t="s">
        <v>87</v>
      </c>
      <c r="B357" s="4" t="s">
        <v>108</v>
      </c>
      <c r="C357" s="5" t="b">
        <f aca="false">TRUE()</f>
        <v>1</v>
      </c>
      <c r="D357" s="0" t="n">
        <v>-0.01106335</v>
      </c>
      <c r="E357" s="3" t="s">
        <v>240</v>
      </c>
      <c r="F357" s="3" t="s">
        <v>241</v>
      </c>
      <c r="G357" s="0" t="n">
        <v>0.0976817510659898</v>
      </c>
      <c r="H357" s="0" t="n">
        <v>0.0993311548535973</v>
      </c>
    </row>
    <row r="358" customFormat="false" ht="14.1" hidden="false" customHeight="false" outlineLevel="0" collapsed="false">
      <c r="A358" s="0" t="s">
        <v>87</v>
      </c>
      <c r="B358" s="4" t="s">
        <v>108</v>
      </c>
      <c r="C358" s="5" t="b">
        <f aca="false">FALSE()</f>
        <v>0</v>
      </c>
      <c r="G358" s="0" t="n">
        <v>0.111241955111904</v>
      </c>
      <c r="H358" s="0" t="n">
        <v>0.111448825340039</v>
      </c>
    </row>
    <row r="359" customFormat="false" ht="14.1" hidden="false" customHeight="false" outlineLevel="0" collapsed="false">
      <c r="A359" s="0" t="s">
        <v>242</v>
      </c>
      <c r="B359" s="4" t="s">
        <v>108</v>
      </c>
      <c r="C359" s="5" t="b">
        <f aca="false">TRUE()</f>
        <v>1</v>
      </c>
      <c r="D359" s="0" t="n">
        <v>0.002981787</v>
      </c>
      <c r="E359" s="3" t="s">
        <v>243</v>
      </c>
      <c r="F359" s="3" t="s">
        <v>244</v>
      </c>
      <c r="G359" s="0" t="n">
        <v>0.10932044270602</v>
      </c>
      <c r="H359" s="0" t="n">
        <v>0.108888873439283</v>
      </c>
    </row>
    <row r="360" customFormat="false" ht="14.1" hidden="false" customHeight="false" outlineLevel="0" collapsed="false">
      <c r="A360" s="0" t="s">
        <v>242</v>
      </c>
      <c r="B360" s="4" t="s">
        <v>108</v>
      </c>
      <c r="C360" s="5" t="b">
        <f aca="false">FALSE()</f>
        <v>0</v>
      </c>
      <c r="G360" s="0" t="n">
        <v>0.105868453600087</v>
      </c>
      <c r="H360" s="0" t="n">
        <v>0.105715040935778</v>
      </c>
    </row>
    <row r="361" customFormat="false" ht="14.1" hidden="false" customHeight="false" outlineLevel="0" collapsed="false">
      <c r="A361" s="0" t="s">
        <v>31</v>
      </c>
      <c r="B361" s="4" t="s">
        <v>108</v>
      </c>
      <c r="C361" s="5" t="b">
        <f aca="false">TRUE()</f>
        <v>1</v>
      </c>
      <c r="D361" s="0" t="n">
        <v>0.004585887</v>
      </c>
      <c r="E361" s="3" t="s">
        <v>245</v>
      </c>
      <c r="F361" s="3" t="s">
        <v>246</v>
      </c>
      <c r="G361" s="0" t="n">
        <v>0.0861740066921529</v>
      </c>
      <c r="H361" s="0" t="n">
        <v>0.0861592162258493</v>
      </c>
    </row>
    <row r="362" customFormat="false" ht="14.1" hidden="false" customHeight="false" outlineLevel="0" collapsed="false">
      <c r="A362" s="0" t="s">
        <v>31</v>
      </c>
      <c r="B362" s="4" t="s">
        <v>108</v>
      </c>
      <c r="C362" s="5" t="b">
        <f aca="false">FALSE()</f>
        <v>0</v>
      </c>
      <c r="G362" s="0" t="n">
        <v>0.0819632783671313</v>
      </c>
      <c r="H362" s="0" t="n">
        <v>0.0819852817132734</v>
      </c>
    </row>
    <row r="363" customFormat="false" ht="14.1" hidden="false" customHeight="false" outlineLevel="0" collapsed="false">
      <c r="A363" s="0" t="s">
        <v>247</v>
      </c>
      <c r="B363" s="4" t="s">
        <v>108</v>
      </c>
      <c r="C363" s="5" t="b">
        <f aca="false">TRUE()</f>
        <v>1</v>
      </c>
      <c r="D363" s="0" t="n">
        <v>-0.004069902</v>
      </c>
      <c r="E363" s="3" t="s">
        <v>248</v>
      </c>
      <c r="F363" s="0" t="n">
        <v>0.0002318192</v>
      </c>
      <c r="G363" s="0" t="n">
        <v>0.119249049655065</v>
      </c>
      <c r="H363" s="0" t="n">
        <v>0.120478167696371</v>
      </c>
    </row>
    <row r="364" customFormat="false" ht="14.1" hidden="false" customHeight="false" outlineLevel="0" collapsed="false">
      <c r="A364" s="0" t="s">
        <v>247</v>
      </c>
      <c r="B364" s="4" t="s">
        <v>108</v>
      </c>
      <c r="C364" s="5" t="b">
        <f aca="false">FALSE()</f>
        <v>0</v>
      </c>
      <c r="G364" s="0" t="n">
        <v>0.124888429486631</v>
      </c>
      <c r="H364" s="0" t="n">
        <v>0.124890459428828</v>
      </c>
    </row>
    <row r="365" customFormat="false" ht="14.1" hidden="false" customHeight="false" outlineLevel="0" collapsed="false">
      <c r="A365" s="0" t="s">
        <v>249</v>
      </c>
      <c r="B365" s="4" t="s">
        <v>108</v>
      </c>
      <c r="C365" s="5" t="b">
        <f aca="false">TRUE()</f>
        <v>1</v>
      </c>
      <c r="D365" s="0" t="n">
        <v>-0.004194619</v>
      </c>
      <c r="E365" s="3" t="s">
        <v>250</v>
      </c>
      <c r="F365" s="3" t="s">
        <v>251</v>
      </c>
      <c r="G365" s="0" t="n">
        <v>0.119263906438362</v>
      </c>
      <c r="H365" s="0" t="n">
        <v>0.120019461351604</v>
      </c>
    </row>
    <row r="366" customFormat="false" ht="14.1" hidden="false" customHeight="false" outlineLevel="0" collapsed="false">
      <c r="A366" s="0" t="s">
        <v>249</v>
      </c>
      <c r="B366" s="4" t="s">
        <v>108</v>
      </c>
      <c r="C366" s="5" t="b">
        <f aca="false">FALSE()</f>
        <v>0</v>
      </c>
      <c r="G366" s="0" t="n">
        <v>0.124501218497252</v>
      </c>
      <c r="H366" s="0" t="n">
        <v>0.12428544424989</v>
      </c>
    </row>
    <row r="367" customFormat="false" ht="14.1" hidden="false" customHeight="false" outlineLevel="0" collapsed="false">
      <c r="A367" s="0" t="s">
        <v>88</v>
      </c>
      <c r="B367" s="4" t="s">
        <v>108</v>
      </c>
      <c r="C367" s="5" t="b">
        <f aca="false">TRUE()</f>
        <v>1</v>
      </c>
      <c r="D367" s="0" t="n">
        <v>0.008398648</v>
      </c>
      <c r="E367" s="3" t="s">
        <v>252</v>
      </c>
      <c r="F367" s="3" t="s">
        <v>253</v>
      </c>
      <c r="G367" s="0" t="n">
        <v>0.0282108778969106</v>
      </c>
      <c r="H367" s="0" t="n">
        <v>0.028664275581573</v>
      </c>
    </row>
    <row r="368" customFormat="false" ht="14.1" hidden="false" customHeight="false" outlineLevel="0" collapsed="false">
      <c r="A368" s="0" t="s">
        <v>88</v>
      </c>
      <c r="B368" s="4" t="s">
        <v>108</v>
      </c>
      <c r="C368" s="5" t="b">
        <f aca="false">FALSE()</f>
        <v>0</v>
      </c>
      <c r="G368" s="0" t="n">
        <v>0.0175657402139503</v>
      </c>
      <c r="H368" s="0" t="n">
        <v>0.0180870028445563</v>
      </c>
    </row>
    <row r="369" customFormat="false" ht="14.1" hidden="false" customHeight="false" outlineLevel="0" collapsed="false">
      <c r="A369" s="0" t="s">
        <v>89</v>
      </c>
      <c r="B369" s="4" t="s">
        <v>108</v>
      </c>
      <c r="C369" s="5" t="b">
        <f aca="false">TRUE()</f>
        <v>1</v>
      </c>
      <c r="D369" s="0" t="n">
        <v>0.007646644</v>
      </c>
      <c r="E369" s="3" t="s">
        <v>254</v>
      </c>
      <c r="F369" s="3" t="s">
        <v>255</v>
      </c>
      <c r="G369" s="0" t="n">
        <v>0.0198446323867039</v>
      </c>
      <c r="H369" s="0" t="n">
        <v>0.0198565754001826</v>
      </c>
    </row>
    <row r="370" customFormat="false" ht="14.1" hidden="false" customHeight="false" outlineLevel="0" collapsed="false">
      <c r="A370" s="0" t="s">
        <v>89</v>
      </c>
      <c r="B370" s="4" t="s">
        <v>108</v>
      </c>
      <c r="C370" s="5" t="b">
        <f aca="false">FALSE()</f>
        <v>0</v>
      </c>
      <c r="G370" s="0" t="n">
        <v>0.0108921256294962</v>
      </c>
      <c r="H370" s="0" t="n">
        <v>0.0105726139092002</v>
      </c>
    </row>
    <row r="371" customFormat="false" ht="14.1" hidden="false" customHeight="false" outlineLevel="0" collapsed="false">
      <c r="A371" s="0" t="s">
        <v>256</v>
      </c>
      <c r="B371" s="4" t="s">
        <v>108</v>
      </c>
      <c r="C371" s="5" t="b">
        <f aca="false">TRUE()</f>
        <v>1</v>
      </c>
      <c r="D371" s="0" t="n">
        <v>-0.007361102</v>
      </c>
      <c r="E371" s="3" t="s">
        <v>257</v>
      </c>
      <c r="F371" s="3" t="s">
        <v>258</v>
      </c>
      <c r="G371" s="0" t="n">
        <v>0.113337882835506</v>
      </c>
      <c r="H371" s="0" t="n">
        <v>0.112735086186745</v>
      </c>
    </row>
    <row r="372" customFormat="false" ht="14.1" hidden="false" customHeight="false" outlineLevel="0" collapsed="false">
      <c r="A372" s="0" t="s">
        <v>256</v>
      </c>
      <c r="B372" s="4" t="s">
        <v>108</v>
      </c>
      <c r="C372" s="5" t="b">
        <f aca="false">FALSE()</f>
        <v>0</v>
      </c>
      <c r="G372" s="0" t="n">
        <v>0.121520665028214</v>
      </c>
      <c r="H372" s="0" t="n">
        <v>0.121697454684535</v>
      </c>
    </row>
    <row r="373" customFormat="false" ht="14.1" hidden="false" customHeight="false" outlineLevel="0" collapsed="false">
      <c r="A373" s="0" t="s">
        <v>106</v>
      </c>
      <c r="B373" s="4" t="s">
        <v>108</v>
      </c>
      <c r="C373" s="5" t="b">
        <f aca="false">TRUE()</f>
        <v>1</v>
      </c>
      <c r="D373" s="0" t="n">
        <v>0.001875021</v>
      </c>
      <c r="E373" s="3" t="s">
        <v>259</v>
      </c>
      <c r="F373" s="0" t="n">
        <v>0.0006537626</v>
      </c>
      <c r="G373" s="0" t="n">
        <v>0.0196016958789899</v>
      </c>
      <c r="H373" s="0" t="n">
        <v>0.0198534151067806</v>
      </c>
    </row>
    <row r="374" customFormat="false" ht="14.1" hidden="false" customHeight="false" outlineLevel="0" collapsed="false">
      <c r="A374" s="0" t="s">
        <v>106</v>
      </c>
      <c r="B374" s="4" t="s">
        <v>108</v>
      </c>
      <c r="C374" s="5" t="b">
        <f aca="false">FALSE()</f>
        <v>0</v>
      </c>
      <c r="G374" s="0" t="n">
        <v>0.0179138970821098</v>
      </c>
      <c r="H374" s="0" t="n">
        <v>0.017830779375898</v>
      </c>
    </row>
    <row r="375" customFormat="false" ht="14.1" hidden="false" customHeight="false" outlineLevel="0" collapsed="false">
      <c r="A375" s="0" t="s">
        <v>260</v>
      </c>
      <c r="B375" s="4" t="s">
        <v>108</v>
      </c>
      <c r="C375" s="5" t="b">
        <f aca="false">TRUE()</f>
        <v>1</v>
      </c>
      <c r="D375" s="0" t="n">
        <v>0.001148459</v>
      </c>
      <c r="E375" s="0" t="n">
        <v>0.008658971</v>
      </c>
      <c r="F375" s="0" t="n">
        <v>0.1018014</v>
      </c>
      <c r="G375" s="0" t="n">
        <v>0.0163348548103344</v>
      </c>
      <c r="H375" s="0" t="n">
        <v>0.0160529505103566</v>
      </c>
    </row>
    <row r="376" customFormat="false" ht="14.1" hidden="false" customHeight="false" outlineLevel="0" collapsed="false">
      <c r="A376" s="0" t="s">
        <v>260</v>
      </c>
      <c r="B376" s="4" t="s">
        <v>108</v>
      </c>
      <c r="C376" s="5" t="b">
        <f aca="false">FALSE()</f>
        <v>0</v>
      </c>
      <c r="G376" s="0" t="n">
        <v>0.0149664209062708</v>
      </c>
      <c r="H376" s="0" t="n">
        <v>0.0145161565294827</v>
      </c>
    </row>
    <row r="377" customFormat="false" ht="14.1" hidden="false" customHeight="false" outlineLevel="0" collapsed="false">
      <c r="A377" s="0" t="s">
        <v>261</v>
      </c>
      <c r="B377" s="4" t="s">
        <v>108</v>
      </c>
      <c r="C377" s="5" t="b">
        <f aca="false">TRUE()</f>
        <v>1</v>
      </c>
      <c r="D377" s="0" t="n">
        <v>0.001764266</v>
      </c>
      <c r="E377" s="0" t="n">
        <v>0.006513056</v>
      </c>
      <c r="F377" s="0" t="n">
        <v>0.08153035</v>
      </c>
      <c r="G377" s="0" t="n">
        <v>0.05973961150581</v>
      </c>
      <c r="H377" s="0" t="n">
        <v>0.0592851633914618</v>
      </c>
    </row>
    <row r="378" customFormat="false" ht="14.1" hidden="false" customHeight="false" outlineLevel="0" collapsed="false">
      <c r="A378" s="0" t="s">
        <v>261</v>
      </c>
      <c r="B378" s="4" t="s">
        <v>108</v>
      </c>
      <c r="C378" s="5" t="b">
        <f aca="false">FALSE()</f>
        <v>0</v>
      </c>
      <c r="G378" s="0" t="n">
        <v>0.0563536779348774</v>
      </c>
      <c r="H378" s="0" t="n">
        <v>0.0562436145314556</v>
      </c>
    </row>
    <row r="379" customFormat="false" ht="14.1" hidden="false" customHeight="false" outlineLevel="0" collapsed="false">
      <c r="A379" s="0" t="s">
        <v>92</v>
      </c>
      <c r="B379" s="4" t="s">
        <v>108</v>
      </c>
      <c r="C379" s="5" t="b">
        <f aca="false">TRUE()</f>
        <v>1</v>
      </c>
      <c r="D379" s="0" t="n">
        <v>-0.001001802</v>
      </c>
      <c r="E379" s="3" t="s">
        <v>262</v>
      </c>
      <c r="F379" s="0" t="n">
        <v>0.00131464</v>
      </c>
      <c r="G379" s="0" t="n">
        <v>0.0280915032867934</v>
      </c>
      <c r="H379" s="0" t="n">
        <v>0.028180404195636</v>
      </c>
    </row>
    <row r="380" customFormat="false" ht="14.1" hidden="false" customHeight="false" outlineLevel="0" collapsed="false">
      <c r="A380" s="0" t="s">
        <v>92</v>
      </c>
      <c r="B380" s="4" t="s">
        <v>108</v>
      </c>
      <c r="C380" s="5" t="b">
        <f aca="false">FALSE()</f>
        <v>0</v>
      </c>
      <c r="G380" s="0" t="n">
        <v>0.02958883414033</v>
      </c>
      <c r="H380" s="0" t="n">
        <v>0.0295288063260191</v>
      </c>
    </row>
    <row r="381" customFormat="false" ht="14.1" hidden="false" customHeight="false" outlineLevel="0" collapsed="false">
      <c r="A381" s="0" t="s">
        <v>263</v>
      </c>
      <c r="B381" s="4" t="s">
        <v>108</v>
      </c>
      <c r="C381" s="5" t="b">
        <f aca="false">TRUE()</f>
        <v>1</v>
      </c>
      <c r="D381" s="0" t="n">
        <v>0.00322759</v>
      </c>
      <c r="E381" s="3" t="s">
        <v>264</v>
      </c>
      <c r="F381" s="3" t="s">
        <v>265</v>
      </c>
      <c r="G381" s="0" t="n">
        <v>0.0102425332041772</v>
      </c>
      <c r="H381" s="0" t="n">
        <v>0.0104359013059275</v>
      </c>
    </row>
    <row r="382" customFormat="false" ht="14.1" hidden="false" customHeight="false" outlineLevel="0" collapsed="false">
      <c r="A382" s="0" t="s">
        <v>263</v>
      </c>
      <c r="B382" s="4" t="s">
        <v>108</v>
      </c>
      <c r="C382" s="5" t="b">
        <f aca="false">FALSE()</f>
        <v>0</v>
      </c>
      <c r="G382" s="0" t="n">
        <v>0.00630212512313525</v>
      </c>
      <c r="H382" s="0" t="n">
        <v>0.00647138197046059</v>
      </c>
    </row>
    <row r="383" customFormat="false" ht="14.1" hidden="false" customHeight="false" outlineLevel="0" collapsed="false">
      <c r="A383" s="0" t="s">
        <v>32</v>
      </c>
      <c r="B383" s="4" t="s">
        <v>108</v>
      </c>
      <c r="C383" s="5" t="b">
        <f aca="false">TRUE()</f>
        <v>1</v>
      </c>
      <c r="D383" s="0" t="n">
        <v>-0.005054714</v>
      </c>
      <c r="E383" s="3" t="s">
        <v>266</v>
      </c>
      <c r="F383" s="3" t="s">
        <v>267</v>
      </c>
      <c r="G383" s="0" t="n">
        <v>0.012692434148336</v>
      </c>
      <c r="H383" s="0" t="n">
        <v>0.0130942047431001</v>
      </c>
    </row>
    <row r="384" customFormat="false" ht="14.1" hidden="false" customHeight="false" outlineLevel="0" collapsed="false">
      <c r="A384" s="0" t="s">
        <v>32</v>
      </c>
      <c r="B384" s="4" t="s">
        <v>108</v>
      </c>
      <c r="C384" s="5" t="b">
        <f aca="false">FALSE()</f>
        <v>0</v>
      </c>
      <c r="G384" s="0" t="n">
        <v>0.0178372974842499</v>
      </c>
      <c r="H384" s="0" t="n">
        <v>0.0186658903501844</v>
      </c>
    </row>
    <row r="385" customFormat="false" ht="14.1" hidden="false" customHeight="false" outlineLevel="0" collapsed="false">
      <c r="A385" s="0" t="s">
        <v>49</v>
      </c>
      <c r="B385" s="4" t="s">
        <v>108</v>
      </c>
      <c r="C385" s="5" t="b">
        <f aca="false">TRUE()</f>
        <v>1</v>
      </c>
      <c r="D385" s="0" t="n">
        <v>-0.002222096</v>
      </c>
      <c r="E385" s="0" t="n">
        <v>0.0001111293</v>
      </c>
      <c r="F385" s="0" t="n">
        <v>0.002544277</v>
      </c>
      <c r="G385" s="0" t="n">
        <v>0.00400817476375942</v>
      </c>
      <c r="H385" s="0" t="n">
        <v>0.00393267911090102</v>
      </c>
    </row>
    <row r="386" customFormat="false" ht="14.1" hidden="false" customHeight="false" outlineLevel="0" collapsed="false">
      <c r="A386" s="0" t="s">
        <v>49</v>
      </c>
      <c r="B386" s="4" t="s">
        <v>108</v>
      </c>
      <c r="C386" s="5" t="b">
        <f aca="false">FALSE()</f>
        <v>0</v>
      </c>
      <c r="G386" s="0" t="n">
        <v>0.00750529834207257</v>
      </c>
      <c r="H386" s="0" t="n">
        <v>0.00683202943723842</v>
      </c>
    </row>
    <row r="387" customFormat="false" ht="14.1" hidden="false" customHeight="false" outlineLevel="0" collapsed="false">
      <c r="A387" s="0" t="s">
        <v>268</v>
      </c>
      <c r="B387" s="4" t="s">
        <v>108</v>
      </c>
      <c r="C387" s="5" t="b">
        <f aca="false">TRUE()</f>
        <v>1</v>
      </c>
      <c r="D387" s="0" t="n">
        <v>-0.00403709</v>
      </c>
      <c r="E387" s="0" t="n">
        <v>0.005848998</v>
      </c>
      <c r="F387" s="0" t="n">
        <v>0.07483277</v>
      </c>
      <c r="G387" s="0" t="n">
        <v>0.018274288230119</v>
      </c>
      <c r="H387" s="0" t="n">
        <v>0.0191303614715455</v>
      </c>
    </row>
    <row r="388" customFormat="false" ht="14.1" hidden="false" customHeight="false" outlineLevel="0" collapsed="false">
      <c r="A388" s="0" t="s">
        <v>268</v>
      </c>
      <c r="B388" s="4" t="s">
        <v>108</v>
      </c>
      <c r="C388" s="5" t="b">
        <f aca="false">FALSE()</f>
        <v>0</v>
      </c>
      <c r="G388" s="0" t="n">
        <v>0.0195217306459924</v>
      </c>
      <c r="H388" s="0" t="n">
        <v>0.018712960007403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ttickle </cp:lastModifiedBy>
  <dcterms:modified xsi:type="dcterms:W3CDTF">2012-04-13T15:54:25Z</dcterms:modified>
  <cp:revision>6</cp:revision>
  <dc:subject/>
  <dc:title/>
</cp:coreProperties>
</file>